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yo\Dropbox\Revise 3セット\Source Data\"/>
    </mc:Choice>
  </mc:AlternateContent>
  <xr:revisionPtr revIDLastSave="0" documentId="13_ncr:1_{789606A2-BC77-45B0-B381-C241EEF1D889}" xr6:coauthVersionLast="47" xr6:coauthVersionMax="47" xr10:uidLastSave="{00000000-0000-0000-0000-000000000000}"/>
  <bookViews>
    <workbookView xWindow="-120" yWindow="-120" windowWidth="29040" windowHeight="15720" activeTab="1" xr2:uid="{226DA2DC-F668-4D11-AB4A-ECE4BBFE58B5}"/>
  </bookViews>
  <sheets>
    <sheet name="EC50" sheetId="1" r:id="rId1"/>
    <sheet name="Cell line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M6" i="1"/>
  <c r="P4" i="1"/>
  <c r="P8" i="1"/>
  <c r="P10" i="1"/>
  <c r="P16" i="1"/>
  <c r="P19" i="1"/>
  <c r="P20" i="1"/>
  <c r="P21" i="1"/>
  <c r="P24" i="1"/>
  <c r="P25" i="1"/>
  <c r="P27" i="1"/>
  <c r="P31" i="1"/>
  <c r="P35" i="1"/>
  <c r="P36" i="1"/>
  <c r="P37" i="1"/>
  <c r="L35" i="1"/>
  <c r="L36" i="1"/>
  <c r="K4" i="1"/>
  <c r="L4" i="1"/>
  <c r="M4" i="1"/>
  <c r="N4" i="1"/>
  <c r="N5" i="1"/>
  <c r="K6" i="1"/>
  <c r="L6" i="1"/>
  <c r="N6" i="1"/>
  <c r="N7" i="1"/>
  <c r="K8" i="1"/>
  <c r="L8" i="1"/>
  <c r="M8" i="1"/>
  <c r="N8" i="1"/>
  <c r="K9" i="1"/>
  <c r="L9" i="1"/>
  <c r="M9" i="1"/>
  <c r="N9" i="1"/>
  <c r="K10" i="1"/>
  <c r="L10" i="1"/>
  <c r="M10" i="1"/>
  <c r="N10" i="1"/>
  <c r="M11" i="1"/>
  <c r="N11" i="1"/>
  <c r="N12" i="1"/>
  <c r="L13" i="1"/>
  <c r="N13" i="1"/>
  <c r="K14" i="1"/>
  <c r="L14" i="1"/>
  <c r="M14" i="1"/>
  <c r="N14" i="1"/>
  <c r="N15" i="1"/>
  <c r="K16" i="1"/>
  <c r="L16" i="1"/>
  <c r="M16" i="1"/>
  <c r="N16" i="1"/>
  <c r="K17" i="1"/>
  <c r="L17" i="1"/>
  <c r="M17" i="1"/>
  <c r="N17" i="1"/>
  <c r="L18" i="1"/>
  <c r="N18" i="1"/>
  <c r="K19" i="1"/>
  <c r="L19" i="1"/>
  <c r="M19" i="1"/>
  <c r="N19" i="1"/>
  <c r="K20" i="1"/>
  <c r="L20" i="1"/>
  <c r="M20" i="1"/>
  <c r="N20" i="1"/>
  <c r="K21" i="1"/>
  <c r="L21" i="1"/>
  <c r="M21" i="1"/>
  <c r="N21" i="1"/>
  <c r="K22" i="1"/>
  <c r="L22" i="1"/>
  <c r="M22" i="1"/>
  <c r="N22" i="1"/>
  <c r="K23" i="1"/>
  <c r="L23" i="1"/>
  <c r="M23" i="1"/>
  <c r="N23" i="1"/>
  <c r="K24" i="1"/>
  <c r="L24" i="1"/>
  <c r="M24" i="1"/>
  <c r="N24" i="1"/>
  <c r="K25" i="1"/>
  <c r="L25" i="1"/>
  <c r="M25" i="1"/>
  <c r="N25" i="1"/>
  <c r="K26" i="1"/>
  <c r="L26" i="1"/>
  <c r="N26" i="1"/>
  <c r="K27" i="1"/>
  <c r="L27" i="1"/>
  <c r="N27" i="1"/>
  <c r="K28" i="1"/>
  <c r="L28" i="1"/>
  <c r="M28" i="1"/>
  <c r="N28" i="1"/>
  <c r="K29" i="1"/>
  <c r="L29" i="1"/>
  <c r="M29" i="1"/>
  <c r="N29" i="1"/>
  <c r="L3" i="1"/>
  <c r="M3" i="1"/>
  <c r="N3" i="1"/>
  <c r="K3" i="1"/>
</calcChain>
</file>

<file path=xl/sharedStrings.xml><?xml version="1.0" encoding="utf-8"?>
<sst xmlns="http://schemas.openxmlformats.org/spreadsheetml/2006/main" count="566" uniqueCount="243">
  <si>
    <t>Cellosaurus_link</t>
  </si>
  <si>
    <t>Depmap link</t>
  </si>
  <si>
    <t>RRSP-TAT</t>
  </si>
  <si>
    <t>RRSP-v1-TAT</t>
  </si>
  <si>
    <t>TP53</t>
  </si>
  <si>
    <t>HOS</t>
  </si>
  <si>
    <t>none</t>
  </si>
  <si>
    <t>CDKN2A,TP53</t>
  </si>
  <si>
    <t>Osteosarcoma</t>
  </si>
  <si>
    <t>https://www.cellosaurus.org/CVCL_0312</t>
  </si>
  <si>
    <t>https://depmap.org/portal/cell_line/ACH-000613?tab=overview</t>
  </si>
  <si>
    <t>Rh30</t>
  </si>
  <si>
    <t>FOXO1-PAX3,RARA,TP53</t>
  </si>
  <si>
    <t>Rhabdomyosarcoma</t>
  </si>
  <si>
    <t>https://www.cellosaurus.org/CVCL_0041</t>
  </si>
  <si>
    <t>https://depmap.org/portal/cell_line/ACH-000833?tab=overview</t>
  </si>
  <si>
    <t>Rh41</t>
  </si>
  <si>
    <t>FOXO1-PAX3</t>
  </si>
  <si>
    <t>https://www.cellosaurus.org/CVCL_2176</t>
  </si>
  <si>
    <t>https://depmap.org/portal/cell_line/ACH-000100?tab=overview</t>
  </si>
  <si>
    <t>BxPC-3</t>
  </si>
  <si>
    <t>BRAF_V487_P492fs</t>
  </si>
  <si>
    <t>CDKN2A,SMAD4,TP53</t>
  </si>
  <si>
    <t>Pancreatic Adenocarcinoma</t>
  </si>
  <si>
    <t>https://www.cellosaurus.org/CVCL_0186</t>
  </si>
  <si>
    <t>https://depmap.org/portal/cell_line/ACH-000535?tab=overview</t>
  </si>
  <si>
    <t>PC-3</t>
  </si>
  <si>
    <t>Prostate Adenocarcinoma</t>
  </si>
  <si>
    <t>https://www.cellosaurus.org/CVCL_0035</t>
  </si>
  <si>
    <t>https://depmap.org/portal/cell_line/ACH-000090?tab=overview</t>
  </si>
  <si>
    <t>DU145</t>
  </si>
  <si>
    <t>STK11 K178fs hom</t>
  </si>
  <si>
    <t>CDKN2A,RB,TP53</t>
  </si>
  <si>
    <t>https://www.cellosaurus.org/CVCL_0105</t>
  </si>
  <si>
    <t>https://depmap.org/portal/cell_line/ACH-000979?tab=overview</t>
  </si>
  <si>
    <t>Mewo</t>
  </si>
  <si>
    <t>MAPK3 P246S het</t>
  </si>
  <si>
    <t>CDKN2B,FGFR1,TP53</t>
  </si>
  <si>
    <t>Melanoma</t>
  </si>
  <si>
    <t>https://www.cellosaurus.org/CVCL_0445</t>
  </si>
  <si>
    <t>https://depmap.org/portal/cell_line/ACH-000987?tab=overview</t>
  </si>
  <si>
    <t>OVCAR-3</t>
  </si>
  <si>
    <t>Ovarian Epithelial Tumor</t>
  </si>
  <si>
    <t>https://www.cellosaurus.org/CVCL_0465</t>
  </si>
  <si>
    <t>https://depmap.org/portal/cell_line/ACH-000001?tab=overview</t>
  </si>
  <si>
    <t>H522</t>
  </si>
  <si>
    <t>Non-Small Cell Lung Cancer</t>
  </si>
  <si>
    <t>https://www.cellosaurus.org/CVCL_1567</t>
  </si>
  <si>
    <t>https://depmap.org/portal/cell_line/ACH-000343?tab=overview</t>
  </si>
  <si>
    <t>OUMS-23</t>
  </si>
  <si>
    <t>BRAF V600E het.</t>
  </si>
  <si>
    <t>APC,TP53</t>
  </si>
  <si>
    <t>Colorectal Adenocarcinoma</t>
  </si>
  <si>
    <t>https://www.cellosaurus.org/CVCL_3088</t>
  </si>
  <si>
    <t>https://depmap.org/portal/cell_line/ACH-000296?tab=overview</t>
  </si>
  <si>
    <t>A2058</t>
  </si>
  <si>
    <t>BRAF V600E het. MAP2K1 P124S</t>
  </si>
  <si>
    <t>TERT,TP53,TP63,PTEN</t>
  </si>
  <si>
    <t>https://www.cellosaurus.org/CVCL_1059</t>
  </si>
  <si>
    <t>https://depmap.org/portal/cell_line/ACH-000788?tab=overview</t>
  </si>
  <si>
    <t>BRAF V600E het, PIK3CA P449T het</t>
  </si>
  <si>
    <t>APC, SMAD4, TP53</t>
  </si>
  <si>
    <t>https://www.cellosaurus.org/CVCL_0320</t>
  </si>
  <si>
    <t>https://depmap.org/portal/cell_line/ACH-000552?tab=overview</t>
  </si>
  <si>
    <t>SW48</t>
  </si>
  <si>
    <t>MAP2K1 Q659P H119Y, PIK3CA G914R</t>
  </si>
  <si>
    <t>ACVR2A,APC,B2M,CTNNB1,TGFBR2,MED12</t>
  </si>
  <si>
    <t>https://www.cellosaurus.org/CVCL_1724</t>
  </si>
  <si>
    <t>https://depmap.org/portal/cell_line/ACH-000958?tab=overview</t>
  </si>
  <si>
    <t>PIK3C E545G hom/het?</t>
  </si>
  <si>
    <t>Bladder Urothelial Carcinoma</t>
  </si>
  <si>
    <t>https://www.cellosaurus.org/CVCL_7937</t>
  </si>
  <si>
    <t>https://depmap.org/portal/cell_line/ACH-000026?tab=overview</t>
  </si>
  <si>
    <t>SW480</t>
  </si>
  <si>
    <t>KRAS G12V hom</t>
  </si>
  <si>
    <t>APC, TP53</t>
  </si>
  <si>
    <t>https://www.cellosaurus.org/CVCL_0546</t>
  </si>
  <si>
    <t>https://depmap.org/portal/cell_line/ACH-000842?tab=overview</t>
  </si>
  <si>
    <t>KRAS G12D het</t>
  </si>
  <si>
    <t>CDKN2A, TP53</t>
  </si>
  <si>
    <t>https://www.cellosaurus.org/CVCL_0480</t>
  </si>
  <si>
    <t>https://depmap.org/portal/cell_line/ACH-000164?tab=overview</t>
  </si>
  <si>
    <t>MIA PaCa-2</t>
  </si>
  <si>
    <t>KRAS G12C hom</t>
  </si>
  <si>
    <t>https://www.cellosaurus.org/CVCL_0428</t>
  </si>
  <si>
    <t>https://depmap.org/portal/cell_line/ACH-000601?tab=overview</t>
  </si>
  <si>
    <t>T24</t>
  </si>
  <si>
    <t>HRAS G12V hom</t>
  </si>
  <si>
    <t>TERT,TP53</t>
  </si>
  <si>
    <t>https://www.cellosaurus.org/CVCL_0554</t>
  </si>
  <si>
    <t>https://depmap.org/portal/cell_line/ACH-000018?tab=overview</t>
  </si>
  <si>
    <t>RD</t>
  </si>
  <si>
    <t>NRAS Q61H het</t>
  </si>
  <si>
    <t>https://www.cellosaurus.org/CVCL_1649</t>
  </si>
  <si>
    <t>https://depmap.org/portal/cell_line/ACH-000169?tab=overview</t>
  </si>
  <si>
    <t>KRAS G12S homo</t>
  </si>
  <si>
    <t>STK11 Q37* hom</t>
  </si>
  <si>
    <t>TP53,KEAP1</t>
  </si>
  <si>
    <t>https://www.cellosaurus.org/CVCL_0023</t>
  </si>
  <si>
    <t>https://depmap.org/portal/cell_line/ACH-000681?tab=overview</t>
  </si>
  <si>
    <t>SW620</t>
  </si>
  <si>
    <t>https://www.cellosaurus.org/CVCL_0547</t>
  </si>
  <si>
    <t>https://depmap.org/portal/cell_line/ACH-000651?tab=overview</t>
  </si>
  <si>
    <t>QGP-1</t>
  </si>
  <si>
    <t>KRAS G12V het</t>
  </si>
  <si>
    <t>Pancreatic Neuroendocrine Tumor</t>
  </si>
  <si>
    <t>https://www.cellosaurus.org/CVCL_3143</t>
  </si>
  <si>
    <t>https://depmap.org/portal/cell_line/ACH-000347?tab=overview</t>
  </si>
  <si>
    <t>SW837</t>
  </si>
  <si>
    <t>KRAS G12C het</t>
  </si>
  <si>
    <t>APC,FBXW7,TP53</t>
  </si>
  <si>
    <t>https://www.cellosaurus.org/CVCL_1729</t>
  </si>
  <si>
    <t>https://depmap.org/portal/cell_line/ACH-000421?tab=overview</t>
  </si>
  <si>
    <t>Lovo</t>
  </si>
  <si>
    <t>KRAS G13D het</t>
  </si>
  <si>
    <t>PIK3CB E1051K het/hom?</t>
  </si>
  <si>
    <t>ACVR2A,APC,B2M,FBXW7,SMAD2,TGFBR2,TP53</t>
  </si>
  <si>
    <t>https://www.cellosaurus.org/CVCL_0399</t>
  </si>
  <si>
    <t>https://depmap.org/portal/cell_line/ACH-000950?tab=overview</t>
  </si>
  <si>
    <t>143B</t>
  </si>
  <si>
    <t>KRAS G12S, A59T</t>
  </si>
  <si>
    <t>https://www.cellosaurus.org/CVCL_2270</t>
  </si>
  <si>
    <t>https://depmap.org/portal/cell_line/ACH-001001?tab=overview</t>
  </si>
  <si>
    <t>PI3KCA E545K, D549N hom/het?</t>
  </si>
  <si>
    <t>ACVR2A,APC,B2M,EP300,TGFBR2,TP53,RPS6KA4,IDH1,ERBB3</t>
  </si>
  <si>
    <t>https://www.cellosaurus.org/CVCL_0248</t>
  </si>
  <si>
    <t>https://depmap.org/portal/cell_line/ACH-001061?tab=overview</t>
  </si>
  <si>
    <t>PIK3CA H1047R het</t>
  </si>
  <si>
    <t>https://www.cellosaurus.org/CVCL_0291</t>
  </si>
  <si>
    <t>https://depmap.org/portal/cell_line/ACH-000971?tab=overview</t>
  </si>
  <si>
    <t>TpeL-DTf</t>
  </si>
  <si>
    <t>RRSP-DTB</t>
  </si>
  <si>
    <t>RRSP-RBD-DTB</t>
  </si>
  <si>
    <t>RAS mutations</t>
  </si>
  <si>
    <t>RAS pathway mutations</t>
  </si>
  <si>
    <t>other mutations</t>
  </si>
  <si>
    <t>Cancer type</t>
  </si>
  <si>
    <t>&gt;10000</t>
  </si>
  <si>
    <t>&gt;2000</t>
  </si>
  <si>
    <t>cell line</t>
  </si>
  <si>
    <t>human</t>
  </si>
  <si>
    <t>origuin</t>
  </si>
  <si>
    <t xml:space="preserve">Colorectal Adenocarcinoma </t>
  </si>
  <si>
    <t>KRAS G13D hom or het</t>
  </si>
  <si>
    <t>MB49</t>
  </si>
  <si>
    <t>CT26</t>
  </si>
  <si>
    <t>Colon-26</t>
  </si>
  <si>
    <t>4T1</t>
  </si>
  <si>
    <t>MC-38</t>
  </si>
  <si>
    <t>PANC-1</t>
  </si>
  <si>
    <t>NA</t>
  </si>
  <si>
    <t>Colon cancer</t>
  </si>
  <si>
    <t>Lung cancer</t>
  </si>
  <si>
    <t>Bladder cancer</t>
  </si>
  <si>
    <t>Renal cancer</t>
  </si>
  <si>
    <t>Breast cancer</t>
  </si>
  <si>
    <t>mouse C57BL/6</t>
  </si>
  <si>
    <t>mouse BALB/c</t>
  </si>
  <si>
    <t>supplier</t>
  </si>
  <si>
    <t>ATCC CRL-5810</t>
  </si>
  <si>
    <t>gift from Akao Yukihiro (Gifu University)</t>
  </si>
  <si>
    <t>KAC EC87051203-F0</t>
  </si>
  <si>
    <t>JCRB1022</t>
  </si>
  <si>
    <t>RCB2135</t>
  </si>
  <si>
    <t>IFO50106</t>
  </si>
  <si>
    <t>JCRB9083</t>
  </si>
  <si>
    <t>JCRB1348</t>
  </si>
  <si>
    <t>RCB2630</t>
  </si>
  <si>
    <t>ATCC CRL-2947</t>
  </si>
  <si>
    <t>ATCC CRL-2638</t>
  </si>
  <si>
    <t>ATCC CRL-2539</t>
  </si>
  <si>
    <t>Kerafast ENH204-FP</t>
  </si>
  <si>
    <t>ATCC CRL-8303</t>
  </si>
  <si>
    <t>RCB2657 </t>
  </si>
  <si>
    <t>ATCC CCL-231</t>
  </si>
  <si>
    <t>RCB1959</t>
  </si>
  <si>
    <t>ATCC CRL-2061</t>
  </si>
  <si>
    <t>ATCC CRL-1687</t>
  </si>
  <si>
    <t>JCRB9110</t>
  </si>
  <si>
    <t>RCB2143</t>
  </si>
  <si>
    <t>JCRB0066</t>
  </si>
  <si>
    <t>IFO50276</t>
  </si>
  <si>
    <t>JCRB0224</t>
  </si>
  <si>
    <t>RCB2095</t>
  </si>
  <si>
    <t>253JB-V</t>
  </si>
  <si>
    <t>JCRB0070</t>
  </si>
  <si>
    <t>JCRB0711</t>
  </si>
  <si>
    <t>JCRB9072</t>
  </si>
  <si>
    <t>A-549</t>
  </si>
  <si>
    <t>JCRB0076</t>
  </si>
  <si>
    <t>JCRB0183</t>
  </si>
  <si>
    <t>JCRB9115</t>
  </si>
  <si>
    <t>DLD-1</t>
  </si>
  <si>
    <t>JCRB9094</t>
  </si>
  <si>
    <t>HCT 116</t>
  </si>
  <si>
    <t>RCB2979</t>
  </si>
  <si>
    <t>https://www.cellosaurus.org/CVCL_7076</t>
  </si>
  <si>
    <t>https://www.cellosaurus.org/CVCL_B288</t>
  </si>
  <si>
    <t>RenCa</t>
  </si>
  <si>
    <t>https://www.cellosaurus.org/CVCL_2174</t>
  </si>
  <si>
    <t>https://www.cellosaurus.org/CVCL_0125</t>
  </si>
  <si>
    <t>B16-F10</t>
  </si>
  <si>
    <t>https://www.cellosaurus.org/CVCL_0159</t>
  </si>
  <si>
    <t>3LL (LL/2)</t>
  </si>
  <si>
    <t>WiDr (HT-29)</t>
  </si>
  <si>
    <t>https://www.cellosaurus.org/CVCL_5653</t>
  </si>
  <si>
    <t>https://www.cellosaurus.org/CVCL_7254</t>
  </si>
  <si>
    <t>N/A</t>
  </si>
  <si>
    <t>Oncogenic mutations*</t>
  </si>
  <si>
    <t>KRAS-WT**</t>
  </si>
  <si>
    <t>KRAS-G12S**</t>
  </si>
  <si>
    <t>KRAS-G12D, V8M**</t>
  </si>
  <si>
    <t>Other references</t>
  </si>
  <si>
    <t>Zhong, Wenyan, et al. "Comparison of the molecular and cellular phenotypes of common mouse syngeneic models with human tumors." Bmc Genomics 21 (2020): 1-17.</t>
  </si>
  <si>
    <t>Ahmad, Imran, Owen J. Sansom, and Hing Y. Leung. "Exploring molecular genetics of bladder cancer: lessons learned from mouse models." Disease models &amp; mechanisms 5.3 (2012): 323-332.</t>
  </si>
  <si>
    <t>Sato, Yosuke, et al. "Tumor-immune profiling of CT-26 and Colon 26 syngeneic mouse models reveals mechanism of anti-PD-1 response." BMC cancer 21 (2021): 1-12.</t>
  </si>
  <si>
    <t>*from DepMap for human cell lines</t>
  </si>
  <si>
    <t>KRAS-G12C** and NRAS-Q61H</t>
  </si>
  <si>
    <t>Molina-Arcas, Miriam, et al. "Development of combination therapies to maximize the impact of KRAS-G12C inhibitors in lung cancer." Science translational medicine 11.510 (2019): eaaw7999.</t>
  </si>
  <si>
    <t>origin</t>
  </si>
  <si>
    <t>mouse</t>
  </si>
  <si>
    <t>RAS mutation</t>
  </si>
  <si>
    <t>WT*</t>
  </si>
  <si>
    <t>KRAS G12V*</t>
  </si>
  <si>
    <t>KRAS G12D*</t>
  </si>
  <si>
    <t>KRAS G12C*</t>
  </si>
  <si>
    <t>HRAS G12V*</t>
  </si>
  <si>
    <t>NRAS Q61H*</t>
  </si>
  <si>
    <t>KRAS G12S*</t>
  </si>
  <si>
    <t>KRAS G13D*</t>
  </si>
  <si>
    <t>KRAS G12S, A59T*</t>
  </si>
  <si>
    <t>WT**</t>
  </si>
  <si>
    <t>KRAS-G12C, NRAS-Q61H**</t>
  </si>
  <si>
    <t>&gt;100000</t>
  </si>
  <si>
    <t>dipthelia toxin</t>
  </si>
  <si>
    <t>**from  KRAS exon 2 sequencing results of extracted DNA</t>
  </si>
  <si>
    <t>CTNNB1 and many</t>
  </si>
  <si>
    <r>
      <t>EC50 (</t>
    </r>
    <r>
      <rPr>
        <b/>
        <sz val="11"/>
        <color theme="1"/>
        <rFont val="游ゴシック"/>
        <family val="2"/>
        <scheme val="minor"/>
      </rPr>
      <t>pM</t>
    </r>
    <r>
      <rPr>
        <sz val="11"/>
        <color theme="1"/>
        <rFont val="游ゴシック"/>
        <family val="2"/>
        <scheme val="minor"/>
      </rPr>
      <t>)</t>
    </r>
  </si>
  <si>
    <r>
      <t>EC50 (</t>
    </r>
    <r>
      <rPr>
        <b/>
        <sz val="11"/>
        <color theme="1"/>
        <rFont val="游ゴシック"/>
        <family val="2"/>
        <scheme val="minor"/>
      </rPr>
      <t>nM</t>
    </r>
    <r>
      <rPr>
        <sz val="11"/>
        <color theme="1"/>
        <rFont val="游ゴシック"/>
        <family val="2"/>
        <scheme val="minor"/>
      </rPr>
      <t>)</t>
    </r>
  </si>
  <si>
    <t xml:space="preserve">*from DepMap database </t>
  </si>
  <si>
    <t>**from KRAS exon 2 sequencing results of extracted DNA and literature (see the sheet 'Cell line data')</t>
  </si>
  <si>
    <r>
      <t>log10 EC50 (</t>
    </r>
    <r>
      <rPr>
        <b/>
        <sz val="11"/>
        <color theme="1"/>
        <rFont val="游ゴシック"/>
        <family val="2"/>
        <scheme val="minor"/>
      </rPr>
      <t>pM</t>
    </r>
    <r>
      <rPr>
        <sz val="11"/>
        <color theme="1"/>
        <rFont val="游ゴシック"/>
        <family val="2"/>
        <scheme val="minor"/>
      </rPr>
      <t>)</t>
    </r>
  </si>
  <si>
    <r>
      <t>log 10 EC50 (</t>
    </r>
    <r>
      <rPr>
        <b/>
        <sz val="11"/>
        <color theme="1"/>
        <rFont val="游ゴシック"/>
        <family val="2"/>
        <scheme val="minor"/>
      </rPr>
      <t>nM</t>
    </r>
    <r>
      <rPr>
        <sz val="11"/>
        <color theme="1"/>
        <rFont val="游ゴシック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00000"/>
    <numFmt numFmtId="177" formatCode="0.000"/>
    <numFmt numFmtId="178" formatCode="0.0"/>
    <numFmt numFmtId="179" formatCode="0.000000000000"/>
  </numFmts>
  <fonts count="4" x14ac:knownFonts="1">
    <font>
      <sz val="11"/>
      <color theme="1"/>
      <name val="游ゴシック"/>
      <family val="2"/>
      <scheme val="minor"/>
    </font>
    <font>
      <sz val="11"/>
      <color rgb="FFFF0000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6" xfId="0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0" fillId="0" borderId="8" xfId="0" applyBorder="1" applyAlignment="1">
      <alignment horizontal="left"/>
    </xf>
    <xf numFmtId="177" fontId="0" fillId="0" borderId="1" xfId="0" applyNumberFormat="1" applyBorder="1" applyAlignment="1">
      <alignment horizontal="center"/>
    </xf>
    <xf numFmtId="178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77" fontId="0" fillId="0" borderId="0" xfId="0" applyNumberFormat="1"/>
    <xf numFmtId="0" fontId="1" fillId="0" borderId="0" xfId="0" applyFont="1"/>
    <xf numFmtId="176" fontId="0" fillId="0" borderId="0" xfId="0" applyNumberFormat="1"/>
    <xf numFmtId="178" fontId="0" fillId="0" borderId="0" xfId="0" applyNumberFormat="1"/>
    <xf numFmtId="179" fontId="0" fillId="0" borderId="0" xfId="0" applyNumberForma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8D5CF-44F1-469D-B70C-9A7FCB43FFDE}">
  <dimension ref="A1:V48"/>
  <sheetViews>
    <sheetView zoomScale="85" zoomScaleNormal="85" workbookViewId="0">
      <selection activeCell="J36" sqref="J36"/>
    </sheetView>
  </sheetViews>
  <sheetFormatPr defaultRowHeight="18.75" x14ac:dyDescent="0.4"/>
  <cols>
    <col min="1" max="1" width="12.125" bestFit="1" customWidth="1"/>
    <col min="2" max="2" width="9.375" customWidth="1"/>
    <col min="3" max="3" width="25.25" customWidth="1"/>
    <col min="4" max="4" width="9.625" bestFit="1" customWidth="1"/>
    <col min="5" max="5" width="14.125" bestFit="1" customWidth="1"/>
    <col min="6" max="6" width="9.75" bestFit="1" customWidth="1"/>
    <col min="7" max="7" width="13.75" bestFit="1" customWidth="1"/>
    <col min="9" max="9" width="14.875" bestFit="1" customWidth="1"/>
    <col min="10" max="10" width="22.125" bestFit="1" customWidth="1"/>
    <col min="11" max="11" width="9.625" bestFit="1" customWidth="1"/>
    <col min="12" max="12" width="14.125" bestFit="1" customWidth="1"/>
    <col min="13" max="13" width="9.75" bestFit="1" customWidth="1"/>
    <col min="14" max="14" width="13.75" bestFit="1" customWidth="1"/>
    <col min="16" max="16" width="11.875" bestFit="1" customWidth="1"/>
    <col min="18" max="18" width="20.25" bestFit="1" customWidth="1"/>
    <col min="19" max="19" width="17" bestFit="1" customWidth="1"/>
    <col min="20" max="20" width="20.125" bestFit="1" customWidth="1"/>
    <col min="21" max="21" width="17" bestFit="1" customWidth="1"/>
    <col min="22" max="22" width="20.125" bestFit="1" customWidth="1"/>
  </cols>
  <sheetData>
    <row r="1" spans="1:16" x14ac:dyDescent="0.4">
      <c r="D1" s="17" t="s">
        <v>237</v>
      </c>
      <c r="E1" s="18"/>
      <c r="F1" s="18"/>
      <c r="G1" s="19"/>
      <c r="H1" s="16" t="s">
        <v>238</v>
      </c>
      <c r="I1" s="16"/>
      <c r="K1" s="17" t="s">
        <v>241</v>
      </c>
      <c r="L1" s="18"/>
      <c r="M1" s="18"/>
      <c r="N1" s="19"/>
      <c r="O1" s="16" t="s">
        <v>242</v>
      </c>
      <c r="P1" s="16"/>
    </row>
    <row r="2" spans="1:16" x14ac:dyDescent="0.4">
      <c r="A2" s="2" t="s">
        <v>139</v>
      </c>
      <c r="B2" s="2" t="s">
        <v>219</v>
      </c>
      <c r="C2" s="2" t="s">
        <v>221</v>
      </c>
      <c r="D2" s="1" t="s">
        <v>131</v>
      </c>
      <c r="E2" s="1" t="s">
        <v>132</v>
      </c>
      <c r="F2" s="1" t="s">
        <v>130</v>
      </c>
      <c r="G2" s="1" t="s">
        <v>234</v>
      </c>
      <c r="H2" s="1" t="s">
        <v>2</v>
      </c>
      <c r="I2" s="1" t="s">
        <v>3</v>
      </c>
      <c r="K2" s="1" t="s">
        <v>131</v>
      </c>
      <c r="L2" s="1" t="s">
        <v>132</v>
      </c>
      <c r="M2" s="1" t="s">
        <v>130</v>
      </c>
      <c r="N2" s="1" t="s">
        <v>234</v>
      </c>
      <c r="O2" s="1" t="s">
        <v>2</v>
      </c>
      <c r="P2" s="1" t="s">
        <v>3</v>
      </c>
    </row>
    <row r="3" spans="1:16" x14ac:dyDescent="0.4">
      <c r="A3" s="2" t="s">
        <v>5</v>
      </c>
      <c r="B3" s="2" t="s">
        <v>140</v>
      </c>
      <c r="C3" s="2" t="s">
        <v>222</v>
      </c>
      <c r="D3" s="8">
        <v>1.117846342518958</v>
      </c>
      <c r="E3" s="8">
        <v>0.10108230801139118</v>
      </c>
      <c r="F3" s="8">
        <v>158.81481481481489</v>
      </c>
      <c r="G3" s="8">
        <v>3.6265430811701672E-2</v>
      </c>
      <c r="H3" s="1" t="s">
        <v>138</v>
      </c>
      <c r="I3" s="10">
        <v>118.63164787195345</v>
      </c>
      <c r="K3" s="8">
        <f>LOG10(D3)</f>
        <v>4.8382110185117518E-2</v>
      </c>
      <c r="L3" s="8">
        <f t="shared" ref="L3:N3" si="0">LOG10(E3)</f>
        <v>-0.99532485039707863</v>
      </c>
      <c r="M3" s="8">
        <f t="shared" si="0"/>
        <v>2.2008910125257266</v>
      </c>
      <c r="N3" s="8">
        <f t="shared" si="0"/>
        <v>-1.4405071590120113</v>
      </c>
      <c r="O3" s="9">
        <v>3.3</v>
      </c>
      <c r="P3" s="8">
        <f t="shared" ref="P3" si="1">LOG10(I3)</f>
        <v>2.0742005630809528</v>
      </c>
    </row>
    <row r="4" spans="1:16" x14ac:dyDescent="0.4">
      <c r="A4" s="2" t="s">
        <v>11</v>
      </c>
      <c r="B4" s="2" t="s">
        <v>140</v>
      </c>
      <c r="C4" s="2" t="s">
        <v>222</v>
      </c>
      <c r="D4" s="8">
        <v>4.8511509806653983</v>
      </c>
      <c r="E4" s="8">
        <v>0.37615145192423083</v>
      </c>
      <c r="F4" s="8">
        <v>0.28543769077047526</v>
      </c>
      <c r="G4" s="8">
        <v>3.512500749884058E-2</v>
      </c>
      <c r="H4" s="1" t="s">
        <v>138</v>
      </c>
      <c r="I4" s="10">
        <v>133.4092879256965</v>
      </c>
      <c r="K4" s="8">
        <f>LOG10(D4)</f>
        <v>0.6858447912307819</v>
      </c>
      <c r="L4" s="8">
        <f>LOG10(E4)</f>
        <v>-0.42463725748838094</v>
      </c>
      <c r="M4" s="8">
        <f>LOG10(F4)</f>
        <v>-0.5444886807908571</v>
      </c>
      <c r="N4" s="8">
        <f t="shared" ref="N4:N29" si="2">LOG10(G4)</f>
        <v>-1.4543835743692912</v>
      </c>
      <c r="O4" s="9">
        <v>3.3</v>
      </c>
      <c r="P4" s="8">
        <f>LOG10(I4)</f>
        <v>2.1251860661207296</v>
      </c>
    </row>
    <row r="5" spans="1:16" x14ac:dyDescent="0.4">
      <c r="A5" s="2" t="s">
        <v>16</v>
      </c>
      <c r="B5" s="2" t="s">
        <v>140</v>
      </c>
      <c r="C5" s="2" t="s">
        <v>222</v>
      </c>
      <c r="D5" s="8" t="s">
        <v>137</v>
      </c>
      <c r="E5" s="8" t="s">
        <v>137</v>
      </c>
      <c r="F5" s="8" t="s">
        <v>233</v>
      </c>
      <c r="G5" s="8">
        <v>22.779185176423169</v>
      </c>
      <c r="H5" s="1" t="s">
        <v>138</v>
      </c>
      <c r="I5" s="10" t="s">
        <v>138</v>
      </c>
      <c r="K5" s="10">
        <v>4</v>
      </c>
      <c r="L5" s="10">
        <v>4</v>
      </c>
      <c r="M5" s="10">
        <v>5</v>
      </c>
      <c r="N5" s="8">
        <f t="shared" si="2"/>
        <v>1.3575381850761725</v>
      </c>
      <c r="O5" s="9">
        <v>3.3</v>
      </c>
      <c r="P5" s="9">
        <v>3.3</v>
      </c>
    </row>
    <row r="6" spans="1:16" x14ac:dyDescent="0.4">
      <c r="A6" s="2" t="s">
        <v>20</v>
      </c>
      <c r="B6" s="2" t="s">
        <v>140</v>
      </c>
      <c r="C6" s="2" t="s">
        <v>222</v>
      </c>
      <c r="D6" s="8">
        <v>23.036126143741399</v>
      </c>
      <c r="E6" s="8">
        <v>3.1931392817678708</v>
      </c>
      <c r="F6" s="8">
        <v>39020.515193583276</v>
      </c>
      <c r="G6" s="8">
        <v>0.15277648938313482</v>
      </c>
      <c r="H6" s="1" t="s">
        <v>138</v>
      </c>
      <c r="I6" s="10" t="s">
        <v>138</v>
      </c>
      <c r="K6" s="8">
        <f>LOG10(D6)</f>
        <v>1.362409448021648</v>
      </c>
      <c r="L6" s="8">
        <f>LOG10(E6)</f>
        <v>0.50421786247428768</v>
      </c>
      <c r="M6" s="8">
        <f>LOG10(F6)</f>
        <v>4.5912929991500739</v>
      </c>
      <c r="N6" s="8">
        <f t="shared" si="2"/>
        <v>-0.81594347374969056</v>
      </c>
      <c r="O6" s="9">
        <v>3.3</v>
      </c>
      <c r="P6" s="9">
        <v>3.3</v>
      </c>
    </row>
    <row r="7" spans="1:16" x14ac:dyDescent="0.4">
      <c r="A7" s="2" t="s">
        <v>26</v>
      </c>
      <c r="B7" s="2" t="s">
        <v>140</v>
      </c>
      <c r="C7" s="2" t="s">
        <v>222</v>
      </c>
      <c r="D7" s="8" t="s">
        <v>137</v>
      </c>
      <c r="E7" s="8" t="s">
        <v>137</v>
      </c>
      <c r="F7" s="8" t="s">
        <v>233</v>
      </c>
      <c r="G7" s="8">
        <v>1.1174433636675025</v>
      </c>
      <c r="H7" s="1" t="s">
        <v>138</v>
      </c>
      <c r="I7" s="10" t="s">
        <v>138</v>
      </c>
      <c r="K7" s="10">
        <v>4</v>
      </c>
      <c r="L7" s="10">
        <v>4</v>
      </c>
      <c r="M7" s="10">
        <v>5</v>
      </c>
      <c r="N7" s="8">
        <f t="shared" si="2"/>
        <v>4.8225520645137562E-2</v>
      </c>
      <c r="O7" s="9">
        <v>3.3</v>
      </c>
      <c r="P7" s="9">
        <v>3.3</v>
      </c>
    </row>
    <row r="8" spans="1:16" x14ac:dyDescent="0.4">
      <c r="A8" s="2" t="s">
        <v>30</v>
      </c>
      <c r="B8" s="2" t="s">
        <v>140</v>
      </c>
      <c r="C8" s="2" t="s">
        <v>222</v>
      </c>
      <c r="D8" s="8">
        <v>4.2235017537992476</v>
      </c>
      <c r="E8" s="8">
        <v>0.89479997450744753</v>
      </c>
      <c r="F8" s="8">
        <v>603.73156951908481</v>
      </c>
      <c r="G8" s="8">
        <v>0.19789315585798495</v>
      </c>
      <c r="H8" s="1" t="s">
        <v>138</v>
      </c>
      <c r="I8" s="10">
        <v>559.67038626609428</v>
      </c>
      <c r="K8" s="8">
        <f t="shared" ref="K8:M10" si="3">LOG10(D8)</f>
        <v>0.62567267885847133</v>
      </c>
      <c r="L8" s="8">
        <f t="shared" si="3"/>
        <v>-4.8274036948312518E-2</v>
      </c>
      <c r="M8" s="8">
        <f t="shared" si="3"/>
        <v>2.7808438859900706</v>
      </c>
      <c r="N8" s="8">
        <f t="shared" si="2"/>
        <v>-0.70356922562437541</v>
      </c>
      <c r="O8" s="9">
        <v>3.3</v>
      </c>
      <c r="P8" s="8">
        <f>LOG10(I8)</f>
        <v>2.7479323277724155</v>
      </c>
    </row>
    <row r="9" spans="1:16" x14ac:dyDescent="0.4">
      <c r="A9" s="2" t="s">
        <v>35</v>
      </c>
      <c r="B9" s="2" t="s">
        <v>140</v>
      </c>
      <c r="C9" s="2" t="s">
        <v>222</v>
      </c>
      <c r="D9" s="8">
        <v>154.49659748255624</v>
      </c>
      <c r="E9" s="8">
        <v>4.2958474036173202</v>
      </c>
      <c r="F9" s="8">
        <v>118.38562177877616</v>
      </c>
      <c r="G9" s="8">
        <v>0.81894583463045989</v>
      </c>
      <c r="H9" s="1" t="s">
        <v>138</v>
      </c>
      <c r="I9" s="10" t="s">
        <v>138</v>
      </c>
      <c r="K9" s="8">
        <f t="shared" si="3"/>
        <v>2.1889189192895131</v>
      </c>
      <c r="L9" s="8">
        <f t="shared" si="3"/>
        <v>0.63304884602855938</v>
      </c>
      <c r="M9" s="8">
        <f t="shared" si="3"/>
        <v>2.0732989594703515</v>
      </c>
      <c r="N9" s="8">
        <f t="shared" si="2"/>
        <v>-8.6744821681605966E-2</v>
      </c>
      <c r="O9" s="9">
        <v>3.3</v>
      </c>
      <c r="P9" s="9">
        <v>3.3</v>
      </c>
    </row>
    <row r="10" spans="1:16" x14ac:dyDescent="0.4">
      <c r="A10" s="2" t="s">
        <v>41</v>
      </c>
      <c r="B10" s="2" t="s">
        <v>140</v>
      </c>
      <c r="C10" s="2" t="s">
        <v>222</v>
      </c>
      <c r="D10" s="8">
        <v>20.907977905206703</v>
      </c>
      <c r="E10" s="8">
        <v>4.3429812232816385</v>
      </c>
      <c r="F10" s="8">
        <v>2949.6918767507036</v>
      </c>
      <c r="G10" s="8">
        <v>1.0994402810682165</v>
      </c>
      <c r="H10" s="1" t="s">
        <v>138</v>
      </c>
      <c r="I10" s="10">
        <v>1764.7302904564322</v>
      </c>
      <c r="K10" s="8">
        <f t="shared" si="3"/>
        <v>1.3203120324792867</v>
      </c>
      <c r="L10" s="8">
        <f t="shared" si="3"/>
        <v>0.6377879517101912</v>
      </c>
      <c r="M10" s="8">
        <f t="shared" si="3"/>
        <v>3.469776652176177</v>
      </c>
      <c r="N10" s="8">
        <f t="shared" si="2"/>
        <v>4.1171644513629979E-2</v>
      </c>
      <c r="O10" s="9">
        <v>3.3</v>
      </c>
      <c r="P10" s="8">
        <f>LOG10(I10)</f>
        <v>3.2466783401391552</v>
      </c>
    </row>
    <row r="11" spans="1:16" x14ac:dyDescent="0.4">
      <c r="A11" s="2" t="s">
        <v>45</v>
      </c>
      <c r="B11" s="2" t="s">
        <v>140</v>
      </c>
      <c r="C11" s="2" t="s">
        <v>222</v>
      </c>
      <c r="D11" s="8" t="s">
        <v>137</v>
      </c>
      <c r="E11" s="8" t="s">
        <v>137</v>
      </c>
      <c r="F11" s="8">
        <v>2460.2809706257981</v>
      </c>
      <c r="G11" s="8">
        <v>3.0867254451334754</v>
      </c>
      <c r="H11" s="1" t="s">
        <v>138</v>
      </c>
      <c r="I11" s="10" t="s">
        <v>138</v>
      </c>
      <c r="K11" s="10">
        <v>4</v>
      </c>
      <c r="L11" s="10">
        <v>4</v>
      </c>
      <c r="M11" s="8">
        <f>LOG10(F11)</f>
        <v>3.3909847075197872</v>
      </c>
      <c r="N11" s="8">
        <f t="shared" si="2"/>
        <v>0.48949800202298671</v>
      </c>
      <c r="O11" s="9">
        <v>3.3</v>
      </c>
      <c r="P11" s="9">
        <v>3.3</v>
      </c>
    </row>
    <row r="12" spans="1:16" x14ac:dyDescent="0.4">
      <c r="A12" s="2" t="s">
        <v>49</v>
      </c>
      <c r="B12" s="2" t="s">
        <v>140</v>
      </c>
      <c r="C12" s="2" t="s">
        <v>222</v>
      </c>
      <c r="D12" s="8" t="s">
        <v>137</v>
      </c>
      <c r="E12" s="8" t="s">
        <v>137</v>
      </c>
      <c r="F12" s="8" t="s">
        <v>233</v>
      </c>
      <c r="G12" s="8">
        <v>2.3604984474218549</v>
      </c>
      <c r="H12" s="1" t="s">
        <v>138</v>
      </c>
      <c r="I12" s="10" t="s">
        <v>138</v>
      </c>
      <c r="K12" s="10">
        <v>4</v>
      </c>
      <c r="L12" s="10">
        <v>4</v>
      </c>
      <c r="M12" s="10">
        <v>5</v>
      </c>
      <c r="N12" s="8">
        <f t="shared" si="2"/>
        <v>0.37300371911747793</v>
      </c>
      <c r="O12" s="9">
        <v>3.3</v>
      </c>
      <c r="P12" s="9">
        <v>3.3</v>
      </c>
    </row>
    <row r="13" spans="1:16" x14ac:dyDescent="0.4">
      <c r="A13" s="2" t="s">
        <v>55</v>
      </c>
      <c r="B13" s="2" t="s">
        <v>140</v>
      </c>
      <c r="C13" s="2" t="s">
        <v>222</v>
      </c>
      <c r="D13" s="8" t="s">
        <v>137</v>
      </c>
      <c r="E13" s="8">
        <v>1617.6090430532079</v>
      </c>
      <c r="F13" s="8" t="s">
        <v>233</v>
      </c>
      <c r="G13" s="8">
        <v>0.18854365261866574</v>
      </c>
      <c r="H13" s="1" t="s">
        <v>138</v>
      </c>
      <c r="I13" s="10" t="s">
        <v>138</v>
      </c>
      <c r="K13" s="8">
        <v>4</v>
      </c>
      <c r="L13" s="8">
        <f>LOG10(E13)</f>
        <v>3.2088735661259626</v>
      </c>
      <c r="M13" s="10">
        <v>5</v>
      </c>
      <c r="N13" s="8">
        <f t="shared" si="2"/>
        <v>-0.72458808367251604</v>
      </c>
      <c r="O13" s="9">
        <v>3.3</v>
      </c>
      <c r="P13" s="9">
        <v>3.3</v>
      </c>
    </row>
    <row r="14" spans="1:16" x14ac:dyDescent="0.4">
      <c r="A14" s="2" t="s">
        <v>204</v>
      </c>
      <c r="B14" s="2" t="s">
        <v>140</v>
      </c>
      <c r="C14" s="2" t="s">
        <v>222</v>
      </c>
      <c r="D14" s="8">
        <v>35.250954116315569</v>
      </c>
      <c r="E14" s="8">
        <v>7.5536469140147098</v>
      </c>
      <c r="F14" s="8">
        <v>29404.129793510267</v>
      </c>
      <c r="G14" s="8">
        <v>1.1711423648546688</v>
      </c>
      <c r="H14" s="1" t="s">
        <v>138</v>
      </c>
      <c r="I14" s="10" t="s">
        <v>138</v>
      </c>
      <c r="K14" s="8">
        <f>LOG10(D14)</f>
        <v>1.5471708762733232</v>
      </c>
      <c r="L14" s="8">
        <f>LOG10(E14)</f>
        <v>0.87815668040163131</v>
      </c>
      <c r="M14" s="8">
        <f>LOG10(F14)</f>
        <v>4.4684083311120117</v>
      </c>
      <c r="N14" s="8">
        <f t="shared" si="2"/>
        <v>6.8609691411137028E-2</v>
      </c>
      <c r="O14" s="9">
        <v>3.3</v>
      </c>
      <c r="P14" s="9">
        <v>3.3</v>
      </c>
    </row>
    <row r="15" spans="1:16" x14ac:dyDescent="0.4">
      <c r="A15" s="2" t="s">
        <v>64</v>
      </c>
      <c r="B15" s="2" t="s">
        <v>140</v>
      </c>
      <c r="C15" s="2" t="s">
        <v>222</v>
      </c>
      <c r="D15" s="8" t="s">
        <v>137</v>
      </c>
      <c r="E15" s="8" t="s">
        <v>137</v>
      </c>
      <c r="F15" s="8" t="s">
        <v>233</v>
      </c>
      <c r="G15" s="8">
        <v>5.3919598696745084</v>
      </c>
      <c r="H15" s="1" t="s">
        <v>138</v>
      </c>
      <c r="I15" s="10" t="s">
        <v>138</v>
      </c>
      <c r="K15" s="10">
        <v>4</v>
      </c>
      <c r="L15" s="10">
        <v>4</v>
      </c>
      <c r="M15" s="10">
        <v>5</v>
      </c>
      <c r="N15" s="8">
        <f t="shared" si="2"/>
        <v>0.73174665124911531</v>
      </c>
      <c r="O15" s="9">
        <v>3.3</v>
      </c>
      <c r="P15" s="9">
        <v>3.3</v>
      </c>
    </row>
    <row r="16" spans="1:16" x14ac:dyDescent="0.4">
      <c r="A16" s="2" t="s">
        <v>184</v>
      </c>
      <c r="B16" s="2" t="s">
        <v>140</v>
      </c>
      <c r="C16" s="2" t="s">
        <v>222</v>
      </c>
      <c r="D16" s="8">
        <v>5.5427456516798248</v>
      </c>
      <c r="E16" s="8">
        <v>0.71156737052562513</v>
      </c>
      <c r="F16" s="8">
        <v>332.83319683319644</v>
      </c>
      <c r="G16" s="8">
        <v>1.2634069389058766</v>
      </c>
      <c r="H16" s="1" t="s">
        <v>138</v>
      </c>
      <c r="I16" s="10">
        <v>1314.1967944395451</v>
      </c>
      <c r="K16" s="8">
        <f t="shared" ref="K16:M17" si="4">LOG10(D16)</f>
        <v>0.74372494992452609</v>
      </c>
      <c r="L16" s="8">
        <f t="shared" si="4"/>
        <v>-0.14778397504225813</v>
      </c>
      <c r="M16" s="8">
        <f t="shared" si="4"/>
        <v>2.5222266363760872</v>
      </c>
      <c r="N16" s="8">
        <f t="shared" si="2"/>
        <v>0.10154325780471388</v>
      </c>
      <c r="O16" s="9">
        <v>3.3</v>
      </c>
      <c r="P16" s="8">
        <f>LOG10(I16)</f>
        <v>3.1186604035340624</v>
      </c>
    </row>
    <row r="17" spans="1:16" x14ac:dyDescent="0.4">
      <c r="A17" s="2" t="s">
        <v>73</v>
      </c>
      <c r="B17" s="2" t="s">
        <v>140</v>
      </c>
      <c r="C17" s="2" t="s">
        <v>223</v>
      </c>
      <c r="D17" s="8">
        <v>252.37563684240646</v>
      </c>
      <c r="E17" s="8">
        <v>1.1732139524833767</v>
      </c>
      <c r="F17" s="8">
        <v>1155.8365758754881</v>
      </c>
      <c r="G17" s="8">
        <v>5.4930151904625522</v>
      </c>
      <c r="H17" s="1" t="s">
        <v>138</v>
      </c>
      <c r="I17" s="10" t="s">
        <v>138</v>
      </c>
      <c r="K17" s="8">
        <f t="shared" si="4"/>
        <v>2.4020474278478581</v>
      </c>
      <c r="L17" s="8">
        <f t="shared" si="4"/>
        <v>6.9377219199844117E-2</v>
      </c>
      <c r="M17" s="8">
        <f t="shared" si="4"/>
        <v>3.0628964333814119</v>
      </c>
      <c r="N17" s="8">
        <f t="shared" si="2"/>
        <v>0.73981080002717392</v>
      </c>
      <c r="O17" s="9">
        <v>3.3</v>
      </c>
      <c r="P17" s="9">
        <v>3.3</v>
      </c>
    </row>
    <row r="18" spans="1:16" x14ac:dyDescent="0.4">
      <c r="A18" s="2" t="s">
        <v>149</v>
      </c>
      <c r="B18" s="2" t="s">
        <v>140</v>
      </c>
      <c r="C18" s="2" t="s">
        <v>224</v>
      </c>
      <c r="D18" s="8" t="s">
        <v>137</v>
      </c>
      <c r="E18" s="8">
        <v>26.688957475994389</v>
      </c>
      <c r="F18" s="8" t="s">
        <v>233</v>
      </c>
      <c r="G18" s="8">
        <v>0.20888938566379001</v>
      </c>
      <c r="H18" s="1" t="s">
        <v>138</v>
      </c>
      <c r="I18" s="10" t="s">
        <v>138</v>
      </c>
      <c r="K18" s="10">
        <v>4</v>
      </c>
      <c r="L18" s="8">
        <f t="shared" ref="L18:L29" si="5">LOG10(E18)</f>
        <v>1.4263316097086138</v>
      </c>
      <c r="M18" s="10">
        <v>5</v>
      </c>
      <c r="N18" s="8">
        <f t="shared" si="2"/>
        <v>-0.68008362734741323</v>
      </c>
      <c r="O18" s="9">
        <v>3.3</v>
      </c>
      <c r="P18" s="9">
        <v>3.3</v>
      </c>
    </row>
    <row r="19" spans="1:16" x14ac:dyDescent="0.4">
      <c r="A19" s="2" t="s">
        <v>82</v>
      </c>
      <c r="B19" s="2" t="s">
        <v>140</v>
      </c>
      <c r="C19" s="2" t="s">
        <v>225</v>
      </c>
      <c r="D19" s="8">
        <v>29.676159221489698</v>
      </c>
      <c r="E19" s="8">
        <v>0.52531825553210743</v>
      </c>
      <c r="F19" s="8">
        <v>584.97838012261991</v>
      </c>
      <c r="G19" s="8">
        <v>4.4868190516563269</v>
      </c>
      <c r="H19" s="1" t="s">
        <v>138</v>
      </c>
      <c r="I19" s="10">
        <v>1567.4900447984064</v>
      </c>
      <c r="K19" s="8">
        <f t="shared" ref="K19:K29" si="6">LOG10(D19)</f>
        <v>1.4724076925352489</v>
      </c>
      <c r="L19" s="8">
        <f t="shared" si="5"/>
        <v>-0.27957750660390152</v>
      </c>
      <c r="M19" s="8">
        <f t="shared" ref="M19:M25" si="7">LOG10(F19)</f>
        <v>2.7671398155403821</v>
      </c>
      <c r="N19" s="8">
        <f t="shared" si="2"/>
        <v>0.65193855528039657</v>
      </c>
      <c r="O19" s="9">
        <v>3.3</v>
      </c>
      <c r="P19" s="8">
        <f>LOG10(I19)</f>
        <v>3.1952047912872215</v>
      </c>
    </row>
    <row r="20" spans="1:16" x14ac:dyDescent="0.4">
      <c r="A20" s="2" t="s">
        <v>86</v>
      </c>
      <c r="B20" s="2" t="s">
        <v>140</v>
      </c>
      <c r="C20" s="2" t="s">
        <v>226</v>
      </c>
      <c r="D20" s="8">
        <v>38.765068825956227</v>
      </c>
      <c r="E20" s="8">
        <v>0.93112207842654904</v>
      </c>
      <c r="F20" s="8">
        <v>3632.1263597079437</v>
      </c>
      <c r="G20" s="8">
        <v>0.11472214853946172</v>
      </c>
      <c r="H20" s="1" t="s">
        <v>138</v>
      </c>
      <c r="I20" s="10">
        <v>237.43930635838169</v>
      </c>
      <c r="K20" s="8">
        <f t="shared" si="6"/>
        <v>1.5884405593801159</v>
      </c>
      <c r="L20" s="8">
        <f t="shared" si="5"/>
        <v>-3.0993375397506143E-2</v>
      </c>
      <c r="M20" s="8">
        <f t="shared" si="7"/>
        <v>3.560160948981566</v>
      </c>
      <c r="N20" s="8">
        <f t="shared" si="2"/>
        <v>-0.94035272804574255</v>
      </c>
      <c r="O20" s="9">
        <v>3.3</v>
      </c>
      <c r="P20" s="8">
        <f>LOG10(I20)</f>
        <v>2.3755526148777095</v>
      </c>
    </row>
    <row r="21" spans="1:16" x14ac:dyDescent="0.4">
      <c r="A21" s="2" t="s">
        <v>91</v>
      </c>
      <c r="B21" s="2" t="s">
        <v>140</v>
      </c>
      <c r="C21" s="2" t="s">
        <v>227</v>
      </c>
      <c r="D21" s="8">
        <v>0.79249638946337364</v>
      </c>
      <c r="E21" s="8">
        <v>5.2823527276600153E-3</v>
      </c>
      <c r="F21" s="8">
        <v>7.2310272805006131</v>
      </c>
      <c r="G21" s="8">
        <v>0.90903042491802477</v>
      </c>
      <c r="H21" s="1" t="s">
        <v>138</v>
      </c>
      <c r="I21" s="10">
        <v>87.094332806502607</v>
      </c>
      <c r="K21" s="8">
        <f t="shared" si="6"/>
        <v>-0.1010027077092083</v>
      </c>
      <c r="L21" s="8">
        <f t="shared" si="5"/>
        <v>-2.2771726022654613</v>
      </c>
      <c r="M21" s="8">
        <f t="shared" si="7"/>
        <v>0.85919999999999974</v>
      </c>
      <c r="N21" s="8">
        <f t="shared" si="2"/>
        <v>-4.1421580856267272E-2</v>
      </c>
      <c r="O21" s="9">
        <v>3.3</v>
      </c>
      <c r="P21" s="8">
        <f>LOG10(I21)</f>
        <v>1.9399898965583209</v>
      </c>
    </row>
    <row r="22" spans="1:16" x14ac:dyDescent="0.4">
      <c r="A22" s="2" t="s">
        <v>188</v>
      </c>
      <c r="B22" s="2" t="s">
        <v>140</v>
      </c>
      <c r="C22" s="2" t="s">
        <v>228</v>
      </c>
      <c r="D22" s="8">
        <v>2670.9401709401727</v>
      </c>
      <c r="E22" s="8">
        <v>10.963790435778435</v>
      </c>
      <c r="F22" s="8">
        <v>3964.172043010753</v>
      </c>
      <c r="G22" s="8">
        <v>6.2670240420595533</v>
      </c>
      <c r="H22" s="1" t="s">
        <v>138</v>
      </c>
      <c r="I22" s="10" t="s">
        <v>138</v>
      </c>
      <c r="K22" s="8">
        <f t="shared" si="6"/>
        <v>3.4266641599339325</v>
      </c>
      <c r="L22" s="8">
        <f t="shared" si="5"/>
        <v>1.0399607257497263</v>
      </c>
      <c r="M22" s="8">
        <f t="shared" si="7"/>
        <v>3.5981524943775289</v>
      </c>
      <c r="N22" s="8">
        <f t="shared" si="2"/>
        <v>0.7970613607784407</v>
      </c>
      <c r="O22" s="9">
        <v>3.3</v>
      </c>
      <c r="P22" s="9">
        <v>3.3</v>
      </c>
    </row>
    <row r="23" spans="1:16" x14ac:dyDescent="0.4">
      <c r="A23" s="2" t="s">
        <v>100</v>
      </c>
      <c r="B23" s="2" t="s">
        <v>140</v>
      </c>
      <c r="C23" s="2" t="s">
        <v>223</v>
      </c>
      <c r="D23" s="8">
        <v>157.26300600885514</v>
      </c>
      <c r="E23" s="8">
        <v>1.1179435445308974</v>
      </c>
      <c r="F23" s="8">
        <v>678.5924112607097</v>
      </c>
      <c r="G23" s="8">
        <v>0.4212408520936326</v>
      </c>
      <c r="H23" s="1" t="s">
        <v>138</v>
      </c>
      <c r="I23" s="10" t="s">
        <v>138</v>
      </c>
      <c r="K23" s="8">
        <f t="shared" si="6"/>
        <v>2.1966265727456156</v>
      </c>
      <c r="L23" s="8">
        <f t="shared" si="5"/>
        <v>4.8419872496939652E-2</v>
      </c>
      <c r="M23" s="8">
        <f t="shared" si="7"/>
        <v>2.8316089985952373</v>
      </c>
      <c r="N23" s="8">
        <f t="shared" si="2"/>
        <v>-0.37546951740462808</v>
      </c>
      <c r="O23" s="9">
        <v>3.3</v>
      </c>
      <c r="P23" s="9">
        <v>3.3</v>
      </c>
    </row>
    <row r="24" spans="1:16" x14ac:dyDescent="0.4">
      <c r="A24" s="2" t="s">
        <v>103</v>
      </c>
      <c r="B24" s="2" t="s">
        <v>140</v>
      </c>
      <c r="C24" s="2" t="s">
        <v>223</v>
      </c>
      <c r="D24" s="8">
        <v>626.79572932468989</v>
      </c>
      <c r="E24" s="8">
        <v>0.81559941224293075</v>
      </c>
      <c r="F24" s="8">
        <v>570.97517730496486</v>
      </c>
      <c r="G24" s="8">
        <v>21.268360997893168</v>
      </c>
      <c r="H24" s="1" t="s">
        <v>138</v>
      </c>
      <c r="I24" s="10">
        <v>686.5140562248996</v>
      </c>
      <c r="K24" s="8">
        <f t="shared" si="6"/>
        <v>2.7971260287393735</v>
      </c>
      <c r="L24" s="8">
        <f t="shared" si="5"/>
        <v>-8.8523095865628662E-2</v>
      </c>
      <c r="M24" s="8">
        <f t="shared" si="7"/>
        <v>2.7566172280465309</v>
      </c>
      <c r="N24" s="8">
        <f t="shared" si="2"/>
        <v>1.3277340231891801</v>
      </c>
      <c r="O24" s="9">
        <v>3.3</v>
      </c>
      <c r="P24" s="8">
        <f>LOG10(I24)</f>
        <v>2.8366494337481787</v>
      </c>
    </row>
    <row r="25" spans="1:16" x14ac:dyDescent="0.4">
      <c r="A25" s="2" t="s">
        <v>108</v>
      </c>
      <c r="B25" s="2" t="s">
        <v>140</v>
      </c>
      <c r="C25" s="2" t="s">
        <v>225</v>
      </c>
      <c r="D25" s="8">
        <v>6.4738496709566995</v>
      </c>
      <c r="E25" s="8">
        <v>0.6978458927523119</v>
      </c>
      <c r="F25" s="8">
        <v>61.335099656771206</v>
      </c>
      <c r="G25" s="8">
        <v>0.20719365024667194</v>
      </c>
      <c r="H25" s="1" t="s">
        <v>138</v>
      </c>
      <c r="I25" s="10">
        <v>547.84834581019072</v>
      </c>
      <c r="K25" s="8">
        <f t="shared" si="6"/>
        <v>0.81116261044622939</v>
      </c>
      <c r="L25" s="8">
        <f t="shared" si="5"/>
        <v>-0.15624047324602</v>
      </c>
      <c r="M25" s="8">
        <f t="shared" si="7"/>
        <v>1.7877090752487335</v>
      </c>
      <c r="N25" s="8">
        <f t="shared" si="2"/>
        <v>-0.68362355831429356</v>
      </c>
      <c r="O25" s="9">
        <v>3.3</v>
      </c>
      <c r="P25" s="8">
        <f>LOG10(I25)</f>
        <v>2.7386603546651749</v>
      </c>
    </row>
    <row r="26" spans="1:16" x14ac:dyDescent="0.4">
      <c r="A26" s="2" t="s">
        <v>113</v>
      </c>
      <c r="B26" s="2" t="s">
        <v>140</v>
      </c>
      <c r="C26" s="2" t="s">
        <v>229</v>
      </c>
      <c r="D26" s="8">
        <v>103.71364690664159</v>
      </c>
      <c r="E26" s="8">
        <v>5.1546426463130341</v>
      </c>
      <c r="F26" s="8" t="s">
        <v>233</v>
      </c>
      <c r="G26" s="8">
        <v>5.5644151732869283</v>
      </c>
      <c r="H26" s="1" t="s">
        <v>138</v>
      </c>
      <c r="I26" s="10" t="s">
        <v>138</v>
      </c>
      <c r="K26" s="8">
        <f t="shared" si="6"/>
        <v>2.0158359057265742</v>
      </c>
      <c r="L26" s="8">
        <f t="shared" si="5"/>
        <v>0.71219856251694735</v>
      </c>
      <c r="M26" s="10">
        <v>5</v>
      </c>
      <c r="N26" s="8">
        <f t="shared" si="2"/>
        <v>0.74541952619794016</v>
      </c>
      <c r="O26" s="9">
        <v>3.3</v>
      </c>
      <c r="P26" s="9">
        <v>3.3</v>
      </c>
    </row>
    <row r="27" spans="1:16" x14ac:dyDescent="0.4">
      <c r="A27" s="2" t="s">
        <v>119</v>
      </c>
      <c r="B27" s="2" t="s">
        <v>140</v>
      </c>
      <c r="C27" s="2" t="s">
        <v>230</v>
      </c>
      <c r="D27" s="8">
        <v>21.836596833067873</v>
      </c>
      <c r="E27" s="8">
        <v>0.15480834894743051</v>
      </c>
      <c r="F27" s="8" t="s">
        <v>233</v>
      </c>
      <c r="G27" s="8">
        <v>0.20039653957797574</v>
      </c>
      <c r="H27" s="1" t="s">
        <v>138</v>
      </c>
      <c r="I27" s="10">
        <v>119.33914538075912</v>
      </c>
      <c r="K27" s="8">
        <f t="shared" si="6"/>
        <v>1.3391849558375206</v>
      </c>
      <c r="L27" s="8">
        <f t="shared" si="5"/>
        <v>-0.81020562114651762</v>
      </c>
      <c r="M27" s="10">
        <v>5</v>
      </c>
      <c r="N27" s="8">
        <f t="shared" si="2"/>
        <v>-0.6981097820820652</v>
      </c>
      <c r="O27" s="9">
        <v>3.3</v>
      </c>
      <c r="P27" s="8">
        <f>LOG10(I27)</f>
        <v>2.0767829234213573</v>
      </c>
    </row>
    <row r="28" spans="1:16" x14ac:dyDescent="0.4">
      <c r="A28" s="2" t="s">
        <v>192</v>
      </c>
      <c r="B28" s="2" t="s">
        <v>140</v>
      </c>
      <c r="C28" s="2" t="s">
        <v>229</v>
      </c>
      <c r="D28" s="8">
        <v>222.96406043702001</v>
      </c>
      <c r="E28" s="8">
        <v>7.0395461216576365</v>
      </c>
      <c r="F28" s="8">
        <v>552.1436759648451</v>
      </c>
      <c r="G28" s="8">
        <v>0.18446422861310177</v>
      </c>
      <c r="H28" s="1" t="s">
        <v>138</v>
      </c>
      <c r="I28" s="10" t="s">
        <v>138</v>
      </c>
      <c r="K28" s="8">
        <f t="shared" si="6"/>
        <v>2.348234864789096</v>
      </c>
      <c r="L28" s="8">
        <f t="shared" si="5"/>
        <v>0.84754465868557638</v>
      </c>
      <c r="M28" s="8">
        <f>LOG10(F28)</f>
        <v>2.7420521022937097</v>
      </c>
      <c r="N28" s="8">
        <f t="shared" si="2"/>
        <v>-0.7340878399230798</v>
      </c>
      <c r="O28" s="9">
        <v>3.3</v>
      </c>
      <c r="P28" s="9">
        <v>3.3</v>
      </c>
    </row>
    <row r="29" spans="1:16" x14ac:dyDescent="0.4">
      <c r="A29" s="2" t="s">
        <v>194</v>
      </c>
      <c r="B29" s="2" t="s">
        <v>140</v>
      </c>
      <c r="C29" s="2" t="s">
        <v>229</v>
      </c>
      <c r="D29" s="8">
        <v>146.29014688312606</v>
      </c>
      <c r="E29" s="8">
        <v>1.0626414493938809</v>
      </c>
      <c r="F29" s="8">
        <v>1514.306596016811</v>
      </c>
      <c r="G29" s="8">
        <v>0.3567772251833754</v>
      </c>
      <c r="H29" s="1" t="s">
        <v>138</v>
      </c>
      <c r="I29" s="10" t="s">
        <v>138</v>
      </c>
      <c r="K29" s="8">
        <f t="shared" si="6"/>
        <v>2.1652150759654192</v>
      </c>
      <c r="L29" s="8">
        <f t="shared" si="5"/>
        <v>2.6386751995286149E-2</v>
      </c>
      <c r="M29" s="8">
        <f>LOG10(F29)</f>
        <v>3.1802138140530056</v>
      </c>
      <c r="N29" s="8">
        <f t="shared" si="2"/>
        <v>-0.4476028765293063</v>
      </c>
      <c r="O29" s="9">
        <v>3.3</v>
      </c>
      <c r="P29" s="9">
        <v>3.3</v>
      </c>
    </row>
    <row r="30" spans="1:16" x14ac:dyDescent="0.4">
      <c r="A30" s="2" t="s">
        <v>201</v>
      </c>
      <c r="B30" s="2" t="s">
        <v>220</v>
      </c>
      <c r="C30" s="2" t="s">
        <v>231</v>
      </c>
      <c r="D30" s="8" t="s">
        <v>150</v>
      </c>
      <c r="E30" s="8" t="s">
        <v>137</v>
      </c>
      <c r="F30" s="8" t="s">
        <v>150</v>
      </c>
      <c r="G30" s="8" t="s">
        <v>150</v>
      </c>
      <c r="H30" s="1" t="s">
        <v>138</v>
      </c>
      <c r="I30" s="10" t="s">
        <v>138</v>
      </c>
      <c r="K30" s="8" t="s">
        <v>150</v>
      </c>
      <c r="L30" s="10">
        <v>4</v>
      </c>
      <c r="M30" s="8" t="s">
        <v>150</v>
      </c>
      <c r="N30" s="8" t="s">
        <v>150</v>
      </c>
      <c r="O30" s="9">
        <v>3.3</v>
      </c>
      <c r="P30" s="9">
        <v>3.3</v>
      </c>
    </row>
    <row r="31" spans="1:16" x14ac:dyDescent="0.4">
      <c r="A31" s="2" t="s">
        <v>147</v>
      </c>
      <c r="B31" s="2" t="s">
        <v>220</v>
      </c>
      <c r="C31" s="2" t="s">
        <v>231</v>
      </c>
      <c r="D31" s="8" t="s">
        <v>150</v>
      </c>
      <c r="E31" s="8" t="s">
        <v>137</v>
      </c>
      <c r="F31" s="8" t="s">
        <v>150</v>
      </c>
      <c r="G31" s="8" t="s">
        <v>150</v>
      </c>
      <c r="H31" s="1" t="s">
        <v>138</v>
      </c>
      <c r="I31" s="10">
        <v>938.33979328165492</v>
      </c>
      <c r="K31" s="8" t="s">
        <v>150</v>
      </c>
      <c r="L31" s="10">
        <v>4</v>
      </c>
      <c r="M31" s="8" t="s">
        <v>150</v>
      </c>
      <c r="N31" s="8" t="s">
        <v>150</v>
      </c>
      <c r="O31" s="9">
        <v>3.3</v>
      </c>
      <c r="P31" s="8">
        <f>LOG10(I31)</f>
        <v>2.9723601343542945</v>
      </c>
    </row>
    <row r="32" spans="1:16" x14ac:dyDescent="0.4">
      <c r="A32" s="2" t="s">
        <v>198</v>
      </c>
      <c r="B32" s="2" t="s">
        <v>220</v>
      </c>
      <c r="C32" s="2" t="s">
        <v>231</v>
      </c>
      <c r="D32" s="8" t="s">
        <v>150</v>
      </c>
      <c r="E32" s="8" t="s">
        <v>137</v>
      </c>
      <c r="F32" s="8" t="s">
        <v>150</v>
      </c>
      <c r="G32" s="8" t="s">
        <v>150</v>
      </c>
      <c r="H32" s="1" t="s">
        <v>138</v>
      </c>
      <c r="I32" s="10" t="s">
        <v>138</v>
      </c>
      <c r="K32" s="8" t="s">
        <v>150</v>
      </c>
      <c r="L32" s="10">
        <v>4</v>
      </c>
      <c r="M32" s="8" t="s">
        <v>150</v>
      </c>
      <c r="N32" s="8" t="s">
        <v>150</v>
      </c>
      <c r="O32" s="9">
        <v>3.3</v>
      </c>
      <c r="P32" s="9">
        <v>3.3</v>
      </c>
    </row>
    <row r="33" spans="1:22" x14ac:dyDescent="0.4">
      <c r="A33" s="2" t="s">
        <v>148</v>
      </c>
      <c r="B33" s="2" t="s">
        <v>220</v>
      </c>
      <c r="C33" s="2" t="s">
        <v>231</v>
      </c>
      <c r="D33" s="8" t="s">
        <v>150</v>
      </c>
      <c r="E33" s="8" t="s">
        <v>137</v>
      </c>
      <c r="F33" s="8" t="s">
        <v>150</v>
      </c>
      <c r="G33" s="8" t="s">
        <v>150</v>
      </c>
      <c r="H33" s="1" t="s">
        <v>138</v>
      </c>
      <c r="I33" s="10" t="s">
        <v>138</v>
      </c>
      <c r="K33" s="8" t="s">
        <v>150</v>
      </c>
      <c r="L33" s="10">
        <v>4</v>
      </c>
      <c r="M33" s="8" t="s">
        <v>150</v>
      </c>
      <c r="N33" s="8" t="s">
        <v>150</v>
      </c>
      <c r="O33" s="9">
        <v>3.3</v>
      </c>
      <c r="P33" s="9">
        <v>3.3</v>
      </c>
    </row>
    <row r="34" spans="1:22" x14ac:dyDescent="0.4">
      <c r="A34" s="2" t="s">
        <v>144</v>
      </c>
      <c r="B34" s="2" t="s">
        <v>220</v>
      </c>
      <c r="C34" s="2" t="s">
        <v>210</v>
      </c>
      <c r="D34" s="8" t="s">
        <v>150</v>
      </c>
      <c r="E34" s="8" t="s">
        <v>137</v>
      </c>
      <c r="F34" s="8" t="s">
        <v>150</v>
      </c>
      <c r="G34" s="8" t="s">
        <v>150</v>
      </c>
      <c r="H34" s="1" t="s">
        <v>138</v>
      </c>
      <c r="I34" s="10" t="s">
        <v>138</v>
      </c>
      <c r="K34" s="8" t="s">
        <v>150</v>
      </c>
      <c r="L34" s="10">
        <v>4</v>
      </c>
      <c r="M34" s="8" t="s">
        <v>150</v>
      </c>
      <c r="N34" s="8" t="s">
        <v>150</v>
      </c>
      <c r="O34" s="9">
        <v>3.3</v>
      </c>
      <c r="P34" s="9">
        <v>3.3</v>
      </c>
    </row>
    <row r="35" spans="1:22" x14ac:dyDescent="0.4">
      <c r="A35" t="s">
        <v>203</v>
      </c>
      <c r="B35" s="2" t="s">
        <v>220</v>
      </c>
      <c r="C35" s="2" t="s">
        <v>232</v>
      </c>
      <c r="D35" s="8" t="s">
        <v>150</v>
      </c>
      <c r="E35" s="8">
        <v>6337.7721758165635</v>
      </c>
      <c r="F35" s="8" t="s">
        <v>150</v>
      </c>
      <c r="G35" s="8" t="s">
        <v>150</v>
      </c>
      <c r="H35" s="1" t="s">
        <v>138</v>
      </c>
      <c r="I35" s="10">
        <v>589.959279897128</v>
      </c>
      <c r="K35" s="8" t="s">
        <v>150</v>
      </c>
      <c r="L35" s="8">
        <f>LOG10(E35)</f>
        <v>3.8019366235314607</v>
      </c>
      <c r="M35" s="8" t="s">
        <v>150</v>
      </c>
      <c r="N35" s="8" t="s">
        <v>150</v>
      </c>
      <c r="O35" s="9">
        <v>3.3</v>
      </c>
      <c r="P35" s="8">
        <f>LOG10(I35)</f>
        <v>2.7708220368518472</v>
      </c>
    </row>
    <row r="36" spans="1:22" x14ac:dyDescent="0.4">
      <c r="A36" s="2" t="s">
        <v>145</v>
      </c>
      <c r="B36" s="2" t="s">
        <v>220</v>
      </c>
      <c r="C36" s="2" t="s">
        <v>211</v>
      </c>
      <c r="D36" s="8" t="s">
        <v>150</v>
      </c>
      <c r="E36" s="8">
        <v>8404.1904359892287</v>
      </c>
      <c r="F36" s="8" t="s">
        <v>150</v>
      </c>
      <c r="G36" s="8" t="s">
        <v>150</v>
      </c>
      <c r="H36" s="1" t="s">
        <v>138</v>
      </c>
      <c r="I36" s="10">
        <v>162.16010915072206</v>
      </c>
      <c r="K36" s="8" t="s">
        <v>150</v>
      </c>
      <c r="L36" s="8">
        <f>LOG10(E36)</f>
        <v>3.9244958848050993</v>
      </c>
      <c r="M36" s="8" t="s">
        <v>150</v>
      </c>
      <c r="N36" s="8" t="s">
        <v>150</v>
      </c>
      <c r="O36" s="9">
        <v>3.3</v>
      </c>
      <c r="P36" s="8">
        <f>LOG10(I36)</f>
        <v>2.2099440280106819</v>
      </c>
    </row>
    <row r="37" spans="1:22" x14ac:dyDescent="0.4">
      <c r="A37" s="2" t="s">
        <v>146</v>
      </c>
      <c r="B37" s="2" t="s">
        <v>220</v>
      </c>
      <c r="C37" s="2" t="s">
        <v>211</v>
      </c>
      <c r="D37" s="8" t="s">
        <v>150</v>
      </c>
      <c r="E37" s="8" t="s">
        <v>137</v>
      </c>
      <c r="F37" s="8" t="s">
        <v>150</v>
      </c>
      <c r="G37" s="8" t="s">
        <v>150</v>
      </c>
      <c r="H37" s="1" t="s">
        <v>138</v>
      </c>
      <c r="I37" s="10">
        <v>657.82215732759732</v>
      </c>
      <c r="K37" s="8" t="s">
        <v>150</v>
      </c>
      <c r="L37" s="10">
        <v>4</v>
      </c>
      <c r="M37" s="8" t="s">
        <v>150</v>
      </c>
      <c r="N37" s="8" t="s">
        <v>150</v>
      </c>
      <c r="O37" s="9">
        <v>3.3</v>
      </c>
      <c r="P37" s="8">
        <f>LOG10(I37)</f>
        <v>2.8181084976705728</v>
      </c>
    </row>
    <row r="39" spans="1:22" x14ac:dyDescent="0.4">
      <c r="C39" t="s">
        <v>239</v>
      </c>
      <c r="K39" s="11"/>
      <c r="L39" s="11"/>
      <c r="M39" s="11"/>
      <c r="N39" s="11"/>
      <c r="O39" s="14"/>
      <c r="P39" s="11"/>
      <c r="R39" s="15"/>
      <c r="S39" s="13"/>
      <c r="T39" s="13"/>
      <c r="U39" s="13"/>
      <c r="V39" s="13"/>
    </row>
    <row r="40" spans="1:22" x14ac:dyDescent="0.4">
      <c r="C40" t="s">
        <v>240</v>
      </c>
      <c r="K40" s="11"/>
      <c r="L40" s="11"/>
      <c r="M40" s="11"/>
      <c r="N40" s="11"/>
      <c r="O40" s="14"/>
      <c r="P40" s="11"/>
      <c r="R40" s="15"/>
      <c r="S40" s="13"/>
      <c r="T40" s="13"/>
      <c r="U40" s="13"/>
      <c r="V40" s="13"/>
    </row>
    <row r="41" spans="1:22" x14ac:dyDescent="0.4">
      <c r="L41" s="12"/>
    </row>
    <row r="43" spans="1:22" x14ac:dyDescent="0.4">
      <c r="K43" s="11"/>
      <c r="L43" s="11"/>
      <c r="M43" s="11"/>
      <c r="N43" s="11"/>
      <c r="O43" s="14"/>
      <c r="P43" s="11"/>
      <c r="R43" s="15"/>
      <c r="S43" s="13"/>
      <c r="T43" s="13"/>
      <c r="U43" s="13"/>
      <c r="V43" s="13"/>
    </row>
    <row r="44" spans="1:22" x14ac:dyDescent="0.4">
      <c r="K44" s="11"/>
      <c r="L44" s="11"/>
      <c r="M44" s="11"/>
      <c r="N44" s="11"/>
      <c r="O44" s="14"/>
      <c r="P44" s="11"/>
      <c r="R44" s="15"/>
    </row>
    <row r="45" spans="1:22" x14ac:dyDescent="0.4">
      <c r="L45" s="12"/>
    </row>
    <row r="47" spans="1:22" x14ac:dyDescent="0.4">
      <c r="O47" s="14"/>
      <c r="P47" s="11"/>
      <c r="R47" s="15"/>
    </row>
    <row r="48" spans="1:22" x14ac:dyDescent="0.4">
      <c r="O48" s="14"/>
      <c r="P48" s="11"/>
      <c r="R48" s="15"/>
    </row>
  </sheetData>
  <mergeCells count="4">
    <mergeCell ref="H1:I1"/>
    <mergeCell ref="D1:G1"/>
    <mergeCell ref="K1:N1"/>
    <mergeCell ref="O1:P1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A3FF9-0CC7-4262-B8D4-5DC6E6D8F97A}">
  <dimension ref="A1:J40"/>
  <sheetViews>
    <sheetView tabSelected="1" zoomScale="85" zoomScaleNormal="85" workbookViewId="0">
      <selection activeCell="G42" sqref="G42"/>
    </sheetView>
  </sheetViews>
  <sheetFormatPr defaultRowHeight="18.75" x14ac:dyDescent="0.4"/>
  <cols>
    <col min="1" max="1" width="12.125" bestFit="1" customWidth="1"/>
    <col min="2" max="2" width="35" customWidth="1"/>
    <col min="3" max="3" width="20.375" customWidth="1"/>
    <col min="4" max="4" width="32" bestFit="1" customWidth="1"/>
    <col min="5" max="5" width="24.125" customWidth="1"/>
    <col min="6" max="6" width="33.375" bestFit="1" customWidth="1"/>
    <col min="7" max="7" width="53.875" bestFit="1" customWidth="1"/>
    <col min="8" max="8" width="40.75" bestFit="1" customWidth="1"/>
    <col min="9" max="9" width="62.625" bestFit="1" customWidth="1"/>
    <col min="10" max="10" width="161.625" bestFit="1" customWidth="1"/>
  </cols>
  <sheetData>
    <row r="1" spans="1:10" x14ac:dyDescent="0.4">
      <c r="E1" s="20" t="s">
        <v>208</v>
      </c>
      <c r="F1" s="20"/>
      <c r="G1" s="20"/>
    </row>
    <row r="2" spans="1:10" x14ac:dyDescent="0.4">
      <c r="A2" s="3" t="s">
        <v>139</v>
      </c>
      <c r="B2" s="7" t="s">
        <v>158</v>
      </c>
      <c r="C2" s="3" t="s">
        <v>141</v>
      </c>
      <c r="D2" s="3" t="s">
        <v>136</v>
      </c>
      <c r="E2" s="4" t="s">
        <v>133</v>
      </c>
      <c r="F2" s="3" t="s">
        <v>134</v>
      </c>
      <c r="G2" s="3" t="s">
        <v>135</v>
      </c>
      <c r="H2" s="6" t="s">
        <v>0</v>
      </c>
      <c r="I2" s="3" t="s">
        <v>1</v>
      </c>
      <c r="J2" s="3" t="s">
        <v>212</v>
      </c>
    </row>
    <row r="3" spans="1:10" x14ac:dyDescent="0.4">
      <c r="A3" t="s">
        <v>5</v>
      </c>
      <c r="B3" s="5" t="s">
        <v>164</v>
      </c>
      <c r="C3" t="s">
        <v>140</v>
      </c>
      <c r="D3" t="s">
        <v>8</v>
      </c>
      <c r="E3" s="5" t="s">
        <v>6</v>
      </c>
      <c r="F3" t="s">
        <v>6</v>
      </c>
      <c r="G3" t="s">
        <v>7</v>
      </c>
      <c r="H3" s="5" t="s">
        <v>9</v>
      </c>
      <c r="I3" t="s">
        <v>10</v>
      </c>
    </row>
    <row r="4" spans="1:10" x14ac:dyDescent="0.4">
      <c r="A4" t="s">
        <v>11</v>
      </c>
      <c r="B4" s="5" t="s">
        <v>176</v>
      </c>
      <c r="C4" t="s">
        <v>140</v>
      </c>
      <c r="D4" t="s">
        <v>13</v>
      </c>
      <c r="E4" s="5" t="s">
        <v>6</v>
      </c>
      <c r="F4" t="s">
        <v>6</v>
      </c>
      <c r="G4" t="s">
        <v>12</v>
      </c>
      <c r="H4" s="5" t="s">
        <v>14</v>
      </c>
      <c r="I4" t="s">
        <v>15</v>
      </c>
    </row>
    <row r="5" spans="1:10" x14ac:dyDescent="0.4">
      <c r="A5" t="s">
        <v>16</v>
      </c>
      <c r="B5" s="5" t="s">
        <v>160</v>
      </c>
      <c r="C5" t="s">
        <v>140</v>
      </c>
      <c r="D5" t="s">
        <v>13</v>
      </c>
      <c r="E5" s="5" t="s">
        <v>6</v>
      </c>
      <c r="F5" t="s">
        <v>6</v>
      </c>
      <c r="G5" t="s">
        <v>17</v>
      </c>
      <c r="H5" s="5" t="s">
        <v>18</v>
      </c>
      <c r="I5" t="s">
        <v>19</v>
      </c>
    </row>
    <row r="6" spans="1:10" x14ac:dyDescent="0.4">
      <c r="A6" t="s">
        <v>20</v>
      </c>
      <c r="B6" s="5" t="s">
        <v>177</v>
      </c>
      <c r="C6" t="s">
        <v>140</v>
      </c>
      <c r="D6" t="s">
        <v>23</v>
      </c>
      <c r="E6" s="5" t="s">
        <v>6</v>
      </c>
      <c r="F6" t="s">
        <v>21</v>
      </c>
      <c r="G6" t="s">
        <v>22</v>
      </c>
      <c r="H6" s="5" t="s">
        <v>24</v>
      </c>
      <c r="I6" t="s">
        <v>25</v>
      </c>
    </row>
    <row r="7" spans="1:10" x14ac:dyDescent="0.4">
      <c r="A7" t="s">
        <v>26</v>
      </c>
      <c r="B7" s="5" t="s">
        <v>178</v>
      </c>
      <c r="C7" t="s">
        <v>140</v>
      </c>
      <c r="D7" t="s">
        <v>27</v>
      </c>
      <c r="E7" s="5" t="s">
        <v>6</v>
      </c>
      <c r="F7" t="s">
        <v>6</v>
      </c>
      <c r="G7" t="s">
        <v>4</v>
      </c>
      <c r="H7" s="5" t="s">
        <v>28</v>
      </c>
      <c r="I7" t="s">
        <v>29</v>
      </c>
    </row>
    <row r="8" spans="1:10" x14ac:dyDescent="0.4">
      <c r="A8" t="s">
        <v>30</v>
      </c>
      <c r="B8" s="5" t="s">
        <v>179</v>
      </c>
      <c r="C8" t="s">
        <v>140</v>
      </c>
      <c r="D8" t="s">
        <v>27</v>
      </c>
      <c r="E8" s="5" t="s">
        <v>6</v>
      </c>
      <c r="F8" t="s">
        <v>31</v>
      </c>
      <c r="G8" t="s">
        <v>32</v>
      </c>
      <c r="H8" s="5" t="s">
        <v>33</v>
      </c>
      <c r="I8" t="s">
        <v>34</v>
      </c>
    </row>
    <row r="9" spans="1:10" x14ac:dyDescent="0.4">
      <c r="A9" t="s">
        <v>35</v>
      </c>
      <c r="B9" s="5" t="s">
        <v>180</v>
      </c>
      <c r="C9" t="s">
        <v>140</v>
      </c>
      <c r="D9" t="s">
        <v>38</v>
      </c>
      <c r="E9" s="5" t="s">
        <v>6</v>
      </c>
      <c r="F9" t="s">
        <v>36</v>
      </c>
      <c r="G9" t="s">
        <v>37</v>
      </c>
      <c r="H9" s="5" t="s">
        <v>39</v>
      </c>
      <c r="I9" t="s">
        <v>40</v>
      </c>
    </row>
    <row r="10" spans="1:10" x14ac:dyDescent="0.4">
      <c r="A10" t="s">
        <v>41</v>
      </c>
      <c r="B10" s="5" t="s">
        <v>163</v>
      </c>
      <c r="C10" t="s">
        <v>140</v>
      </c>
      <c r="D10" t="s">
        <v>42</v>
      </c>
      <c r="E10" s="5" t="s">
        <v>6</v>
      </c>
      <c r="F10" t="s">
        <v>6</v>
      </c>
      <c r="G10" t="s">
        <v>4</v>
      </c>
      <c r="H10" s="5" t="s">
        <v>43</v>
      </c>
      <c r="I10" t="s">
        <v>44</v>
      </c>
    </row>
    <row r="11" spans="1:10" x14ac:dyDescent="0.4">
      <c r="A11" t="s">
        <v>45</v>
      </c>
      <c r="B11" s="5" t="s">
        <v>159</v>
      </c>
      <c r="C11" t="s">
        <v>140</v>
      </c>
      <c r="D11" t="s">
        <v>46</v>
      </c>
      <c r="E11" s="5" t="s">
        <v>6</v>
      </c>
      <c r="F11" t="s">
        <v>6</v>
      </c>
      <c r="G11" t="s">
        <v>4</v>
      </c>
      <c r="H11" s="5" t="s">
        <v>47</v>
      </c>
      <c r="I11" t="s">
        <v>48</v>
      </c>
    </row>
    <row r="12" spans="1:10" x14ac:dyDescent="0.4">
      <c r="A12" t="s">
        <v>49</v>
      </c>
      <c r="B12" s="5" t="s">
        <v>162</v>
      </c>
      <c r="C12" t="s">
        <v>140</v>
      </c>
      <c r="D12" t="s">
        <v>52</v>
      </c>
      <c r="E12" s="5" t="s">
        <v>6</v>
      </c>
      <c r="F12" t="s">
        <v>50</v>
      </c>
      <c r="G12" t="s">
        <v>51</v>
      </c>
      <c r="H12" s="5" t="s">
        <v>53</v>
      </c>
      <c r="I12" t="s">
        <v>54</v>
      </c>
    </row>
    <row r="13" spans="1:10" x14ac:dyDescent="0.4">
      <c r="A13" t="s">
        <v>55</v>
      </c>
      <c r="B13" s="5" t="s">
        <v>181</v>
      </c>
      <c r="C13" t="s">
        <v>140</v>
      </c>
      <c r="D13" t="s">
        <v>38</v>
      </c>
      <c r="E13" s="5" t="s">
        <v>6</v>
      </c>
      <c r="F13" t="s">
        <v>56</v>
      </c>
      <c r="G13" t="s">
        <v>57</v>
      </c>
      <c r="H13" s="5" t="s">
        <v>58</v>
      </c>
      <c r="I13" t="s">
        <v>59</v>
      </c>
    </row>
    <row r="14" spans="1:10" x14ac:dyDescent="0.4">
      <c r="A14" t="s">
        <v>204</v>
      </c>
      <c r="B14" s="5" t="s">
        <v>182</v>
      </c>
      <c r="C14" t="s">
        <v>140</v>
      </c>
      <c r="D14" t="s">
        <v>52</v>
      </c>
      <c r="E14" s="5" t="s">
        <v>6</v>
      </c>
      <c r="F14" t="s">
        <v>60</v>
      </c>
      <c r="G14" t="s">
        <v>61</v>
      </c>
      <c r="H14" s="5" t="s">
        <v>62</v>
      </c>
      <c r="I14" t="s">
        <v>63</v>
      </c>
    </row>
    <row r="15" spans="1:10" x14ac:dyDescent="0.4">
      <c r="A15" t="s">
        <v>64</v>
      </c>
      <c r="B15" s="5" t="s">
        <v>174</v>
      </c>
      <c r="C15" t="s">
        <v>140</v>
      </c>
      <c r="D15" t="s">
        <v>52</v>
      </c>
      <c r="E15" s="5" t="s">
        <v>6</v>
      </c>
      <c r="F15" t="s">
        <v>65</v>
      </c>
      <c r="G15" t="s">
        <v>66</v>
      </c>
      <c r="H15" s="5" t="s">
        <v>67</v>
      </c>
      <c r="I15" t="s">
        <v>68</v>
      </c>
    </row>
    <row r="16" spans="1:10" x14ac:dyDescent="0.4">
      <c r="A16" t="s">
        <v>184</v>
      </c>
      <c r="B16" s="5" t="s">
        <v>160</v>
      </c>
      <c r="C16" t="s">
        <v>140</v>
      </c>
      <c r="D16" t="s">
        <v>70</v>
      </c>
      <c r="E16" s="5" t="s">
        <v>6</v>
      </c>
      <c r="F16" t="s">
        <v>69</v>
      </c>
      <c r="H16" s="5" t="s">
        <v>71</v>
      </c>
      <c r="I16" t="s">
        <v>72</v>
      </c>
    </row>
    <row r="17" spans="1:10" x14ac:dyDescent="0.4">
      <c r="A17" t="s">
        <v>73</v>
      </c>
      <c r="B17" s="5" t="s">
        <v>175</v>
      </c>
      <c r="C17" t="s">
        <v>140</v>
      </c>
      <c r="D17" t="s">
        <v>52</v>
      </c>
      <c r="E17" s="5" t="s">
        <v>74</v>
      </c>
      <c r="F17" t="s">
        <v>6</v>
      </c>
      <c r="G17" t="s">
        <v>75</v>
      </c>
      <c r="H17" s="5" t="s">
        <v>76</v>
      </c>
      <c r="I17" t="s">
        <v>77</v>
      </c>
    </row>
    <row r="18" spans="1:10" x14ac:dyDescent="0.4">
      <c r="A18" t="s">
        <v>149</v>
      </c>
      <c r="B18" s="5" t="s">
        <v>183</v>
      </c>
      <c r="C18" t="s">
        <v>140</v>
      </c>
      <c r="D18" t="s">
        <v>23</v>
      </c>
      <c r="E18" s="5" t="s">
        <v>78</v>
      </c>
      <c r="F18" t="s">
        <v>6</v>
      </c>
      <c r="G18" t="s">
        <v>79</v>
      </c>
      <c r="H18" s="5" t="s">
        <v>80</v>
      </c>
      <c r="I18" t="s">
        <v>81</v>
      </c>
    </row>
    <row r="19" spans="1:10" x14ac:dyDescent="0.4">
      <c r="A19" t="s">
        <v>82</v>
      </c>
      <c r="B19" s="5" t="s">
        <v>185</v>
      </c>
      <c r="C19" t="s">
        <v>140</v>
      </c>
      <c r="D19" t="s">
        <v>23</v>
      </c>
      <c r="E19" s="5" t="s">
        <v>83</v>
      </c>
      <c r="F19" t="s">
        <v>6</v>
      </c>
      <c r="G19" t="s">
        <v>7</v>
      </c>
      <c r="H19" s="5" t="s">
        <v>84</v>
      </c>
      <c r="I19" t="s">
        <v>85</v>
      </c>
    </row>
    <row r="20" spans="1:10" x14ac:dyDescent="0.4">
      <c r="A20" t="s">
        <v>86</v>
      </c>
      <c r="B20" s="5" t="s">
        <v>186</v>
      </c>
      <c r="C20" t="s">
        <v>140</v>
      </c>
      <c r="D20" t="s">
        <v>70</v>
      </c>
      <c r="E20" s="5" t="s">
        <v>87</v>
      </c>
      <c r="F20" t="s">
        <v>6</v>
      </c>
      <c r="G20" t="s">
        <v>88</v>
      </c>
      <c r="H20" s="5" t="s">
        <v>89</v>
      </c>
      <c r="I20" t="s">
        <v>90</v>
      </c>
    </row>
    <row r="21" spans="1:10" x14ac:dyDescent="0.4">
      <c r="A21" t="s">
        <v>91</v>
      </c>
      <c r="B21" s="5" t="s">
        <v>187</v>
      </c>
      <c r="C21" t="s">
        <v>140</v>
      </c>
      <c r="D21" t="s">
        <v>13</v>
      </c>
      <c r="E21" s="5" t="s">
        <v>92</v>
      </c>
      <c r="F21" t="s">
        <v>6</v>
      </c>
      <c r="G21" t="s">
        <v>4</v>
      </c>
      <c r="H21" s="5" t="s">
        <v>93</v>
      </c>
      <c r="I21" t="s">
        <v>94</v>
      </c>
    </row>
    <row r="22" spans="1:10" x14ac:dyDescent="0.4">
      <c r="A22" t="s">
        <v>188</v>
      </c>
      <c r="B22" s="5" t="s">
        <v>189</v>
      </c>
      <c r="C22" t="s">
        <v>140</v>
      </c>
      <c r="D22" t="s">
        <v>46</v>
      </c>
      <c r="E22" s="5" t="s">
        <v>95</v>
      </c>
      <c r="F22" t="s">
        <v>96</v>
      </c>
      <c r="G22" t="s">
        <v>97</v>
      </c>
      <c r="H22" s="5" t="s">
        <v>98</v>
      </c>
      <c r="I22" t="s">
        <v>99</v>
      </c>
    </row>
    <row r="23" spans="1:10" x14ac:dyDescent="0.4">
      <c r="A23" t="s">
        <v>100</v>
      </c>
      <c r="B23" s="5" t="s">
        <v>161</v>
      </c>
      <c r="C23" t="s">
        <v>140</v>
      </c>
      <c r="D23" t="s">
        <v>142</v>
      </c>
      <c r="E23" s="5" t="s">
        <v>74</v>
      </c>
      <c r="F23" t="s">
        <v>6</v>
      </c>
      <c r="G23" t="s">
        <v>51</v>
      </c>
      <c r="H23" s="5" t="s">
        <v>101</v>
      </c>
      <c r="I23" t="s">
        <v>102</v>
      </c>
    </row>
    <row r="24" spans="1:10" x14ac:dyDescent="0.4">
      <c r="A24" t="s">
        <v>103</v>
      </c>
      <c r="B24" s="5" t="s">
        <v>190</v>
      </c>
      <c r="C24" t="s">
        <v>140</v>
      </c>
      <c r="D24" t="s">
        <v>105</v>
      </c>
      <c r="E24" s="5" t="s">
        <v>104</v>
      </c>
      <c r="F24" t="s">
        <v>6</v>
      </c>
      <c r="G24" t="s">
        <v>51</v>
      </c>
      <c r="H24" s="5" t="s">
        <v>106</v>
      </c>
      <c r="I24" t="s">
        <v>107</v>
      </c>
    </row>
    <row r="25" spans="1:10" x14ac:dyDescent="0.4">
      <c r="A25" t="s">
        <v>108</v>
      </c>
      <c r="B25" s="5" t="s">
        <v>191</v>
      </c>
      <c r="C25" t="s">
        <v>140</v>
      </c>
      <c r="D25" t="s">
        <v>52</v>
      </c>
      <c r="E25" s="5" t="s">
        <v>109</v>
      </c>
      <c r="F25" t="s">
        <v>6</v>
      </c>
      <c r="G25" t="s">
        <v>110</v>
      </c>
      <c r="H25" s="5" t="s">
        <v>111</v>
      </c>
      <c r="I25" t="s">
        <v>112</v>
      </c>
    </row>
    <row r="26" spans="1:10" x14ac:dyDescent="0.4">
      <c r="A26" t="s">
        <v>113</v>
      </c>
      <c r="B26" s="5" t="s">
        <v>165</v>
      </c>
      <c r="C26" t="s">
        <v>140</v>
      </c>
      <c r="D26" t="s">
        <v>52</v>
      </c>
      <c r="E26" s="5" t="s">
        <v>114</v>
      </c>
      <c r="F26" t="s">
        <v>115</v>
      </c>
      <c r="G26" t="s">
        <v>116</v>
      </c>
      <c r="H26" s="5" t="s">
        <v>117</v>
      </c>
      <c r="I26" t="s">
        <v>118</v>
      </c>
    </row>
    <row r="27" spans="1:10" x14ac:dyDescent="0.4">
      <c r="A27" t="s">
        <v>119</v>
      </c>
      <c r="B27" s="5" t="s">
        <v>172</v>
      </c>
      <c r="C27" t="s">
        <v>140</v>
      </c>
      <c r="D27" t="s">
        <v>8</v>
      </c>
      <c r="E27" s="5" t="s">
        <v>120</v>
      </c>
      <c r="F27" t="s">
        <v>6</v>
      </c>
      <c r="G27" t="s">
        <v>7</v>
      </c>
      <c r="H27" s="5" t="s">
        <v>121</v>
      </c>
      <c r="I27" t="s">
        <v>122</v>
      </c>
    </row>
    <row r="28" spans="1:10" x14ac:dyDescent="0.4">
      <c r="A28" t="s">
        <v>192</v>
      </c>
      <c r="B28" s="5" t="s">
        <v>193</v>
      </c>
      <c r="C28" t="s">
        <v>140</v>
      </c>
      <c r="D28" t="s">
        <v>52</v>
      </c>
      <c r="E28" s="5" t="s">
        <v>143</v>
      </c>
      <c r="F28" t="s">
        <v>123</v>
      </c>
      <c r="G28" t="s">
        <v>124</v>
      </c>
      <c r="H28" s="5" t="s">
        <v>125</v>
      </c>
      <c r="I28" t="s">
        <v>126</v>
      </c>
    </row>
    <row r="29" spans="1:10" x14ac:dyDescent="0.4">
      <c r="A29" s="3" t="s">
        <v>194</v>
      </c>
      <c r="B29" s="6" t="s">
        <v>195</v>
      </c>
      <c r="C29" s="3" t="s">
        <v>140</v>
      </c>
      <c r="D29" s="3" t="s">
        <v>52</v>
      </c>
      <c r="E29" s="6" t="s">
        <v>114</v>
      </c>
      <c r="F29" s="3" t="s">
        <v>127</v>
      </c>
      <c r="G29" s="3" t="s">
        <v>236</v>
      </c>
      <c r="H29" s="6" t="s">
        <v>128</v>
      </c>
      <c r="I29" s="3" t="s">
        <v>129</v>
      </c>
      <c r="J29" s="3"/>
    </row>
    <row r="30" spans="1:10" x14ac:dyDescent="0.4">
      <c r="A30" t="s">
        <v>201</v>
      </c>
      <c r="B30" s="5" t="s">
        <v>167</v>
      </c>
      <c r="C30" t="s">
        <v>156</v>
      </c>
      <c r="D30" t="s">
        <v>38</v>
      </c>
      <c r="E30" s="5" t="s">
        <v>209</v>
      </c>
      <c r="H30" s="5" t="s">
        <v>202</v>
      </c>
      <c r="J30" t="s">
        <v>213</v>
      </c>
    </row>
    <row r="31" spans="1:10" x14ac:dyDescent="0.4">
      <c r="A31" t="s">
        <v>147</v>
      </c>
      <c r="B31" s="5" t="s">
        <v>170</v>
      </c>
      <c r="C31" t="s">
        <v>157</v>
      </c>
      <c r="D31" t="s">
        <v>155</v>
      </c>
      <c r="E31" s="5" t="s">
        <v>209</v>
      </c>
      <c r="H31" s="5" t="s">
        <v>200</v>
      </c>
      <c r="J31" t="s">
        <v>213</v>
      </c>
    </row>
    <row r="32" spans="1:10" x14ac:dyDescent="0.4">
      <c r="A32" t="s">
        <v>198</v>
      </c>
      <c r="B32" s="5" t="s">
        <v>168</v>
      </c>
      <c r="C32" t="s">
        <v>157</v>
      </c>
      <c r="D32" t="s">
        <v>154</v>
      </c>
      <c r="E32" s="5" t="s">
        <v>209</v>
      </c>
      <c r="H32" s="5" t="s">
        <v>199</v>
      </c>
      <c r="J32" t="s">
        <v>213</v>
      </c>
    </row>
    <row r="33" spans="1:10" x14ac:dyDescent="0.4">
      <c r="A33" t="s">
        <v>148</v>
      </c>
      <c r="B33" s="5" t="s">
        <v>171</v>
      </c>
      <c r="C33" t="s">
        <v>156</v>
      </c>
      <c r="D33" t="s">
        <v>151</v>
      </c>
      <c r="E33" s="5" t="s">
        <v>209</v>
      </c>
      <c r="H33" s="5" t="s">
        <v>197</v>
      </c>
      <c r="J33" t="s">
        <v>213</v>
      </c>
    </row>
    <row r="34" spans="1:10" x14ac:dyDescent="0.4">
      <c r="A34" t="s">
        <v>144</v>
      </c>
      <c r="B34" s="5" t="s">
        <v>160</v>
      </c>
      <c r="C34" t="s">
        <v>156</v>
      </c>
      <c r="D34" t="s">
        <v>153</v>
      </c>
      <c r="E34" s="5" t="s">
        <v>210</v>
      </c>
      <c r="H34" s="5" t="s">
        <v>196</v>
      </c>
      <c r="J34" t="s">
        <v>218</v>
      </c>
    </row>
    <row r="35" spans="1:10" x14ac:dyDescent="0.4">
      <c r="A35" t="s">
        <v>203</v>
      </c>
      <c r="B35" s="5" t="s">
        <v>166</v>
      </c>
      <c r="C35" t="s">
        <v>156</v>
      </c>
      <c r="D35" t="s">
        <v>152</v>
      </c>
      <c r="E35" s="5" t="s">
        <v>217</v>
      </c>
      <c r="H35" s="5" t="s">
        <v>205</v>
      </c>
      <c r="J35" t="s">
        <v>214</v>
      </c>
    </row>
    <row r="36" spans="1:10" x14ac:dyDescent="0.4">
      <c r="A36" t="s">
        <v>145</v>
      </c>
      <c r="B36" s="5" t="s">
        <v>169</v>
      </c>
      <c r="C36" t="s">
        <v>157</v>
      </c>
      <c r="D36" t="s">
        <v>151</v>
      </c>
      <c r="E36" s="5" t="s">
        <v>211</v>
      </c>
      <c r="H36" s="5" t="s">
        <v>206</v>
      </c>
      <c r="J36" t="s">
        <v>213</v>
      </c>
    </row>
    <row r="37" spans="1:10" x14ac:dyDescent="0.4">
      <c r="A37" t="s">
        <v>146</v>
      </c>
      <c r="B37" s="5" t="s">
        <v>173</v>
      </c>
      <c r="C37" t="s">
        <v>157</v>
      </c>
      <c r="D37" t="s">
        <v>151</v>
      </c>
      <c r="E37" s="5" t="s">
        <v>211</v>
      </c>
      <c r="H37" s="5" t="s">
        <v>207</v>
      </c>
      <c r="J37" t="s">
        <v>215</v>
      </c>
    </row>
    <row r="38" spans="1:10" x14ac:dyDescent="0.4">
      <c r="H38" s="5"/>
    </row>
    <row r="39" spans="1:10" x14ac:dyDescent="0.4">
      <c r="E39" t="s">
        <v>216</v>
      </c>
    </row>
    <row r="40" spans="1:10" x14ac:dyDescent="0.4">
      <c r="E40" t="s">
        <v>235</v>
      </c>
    </row>
  </sheetData>
  <mergeCells count="1">
    <mergeCell ref="E1:G1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EC50</vt:lpstr>
      <vt:lpstr>Cell lin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DA Ryo</dc:creator>
  <cp:lastModifiedBy>HONDA Ryo</cp:lastModifiedBy>
  <dcterms:created xsi:type="dcterms:W3CDTF">2024-09-19T07:38:44Z</dcterms:created>
  <dcterms:modified xsi:type="dcterms:W3CDTF">2026-03-28T03:00:03Z</dcterms:modified>
</cp:coreProperties>
</file>